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pop_output" sheetId="1" state="visible" r:id="rId2"/>
    <sheet name="Bonferroni" sheetId="2" state="visible" r:id="rId3"/>
    <sheet name="Global 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2" uniqueCount="182">
  <si>
    <r>
      <rPr>
        <b val="true"/>
        <sz val="11"/>
        <color rgb="FF000000"/>
        <rFont val="Calibri"/>
        <family val="2"/>
      </rPr>
      <t xml:space="preserve">Supplementary data 3 of 'Genetic analysis of Indian tasar silkmoth (</t>
    </r>
    <r>
      <rPr>
        <b val="true"/>
        <i val="true"/>
        <sz val="11"/>
        <color rgb="FF000000"/>
        <rFont val="Calibri"/>
        <family val="2"/>
      </rPr>
      <t xml:space="preserve">Antheraea mylitta</t>
    </r>
    <r>
      <rPr>
        <b val="true"/>
        <sz val="11"/>
        <color rgb="FF000000"/>
        <rFont val="Calibri"/>
        <family val="2"/>
      </rPr>
      <t xml:space="preserve">) populations'</t>
    </r>
  </si>
  <si>
    <t xml:space="preserve">by Saikat Chakraborty, M Muthulakshmi, Deena Vardhini, P Jayaprakash, J Nagaraju and K. P. Arunkumar
</t>
  </si>
  <si>
    <r>
      <rPr>
        <b val="true"/>
        <sz val="11"/>
        <color rgb="FF000000"/>
        <rFont val="Calibri"/>
        <family val="2"/>
      </rPr>
      <t xml:space="preserve">Table 1:</t>
    </r>
    <r>
      <rPr>
        <sz val="11"/>
        <color rgb="FF000000"/>
        <rFont val="Calibri"/>
        <family val="2"/>
      </rPr>
      <t xml:space="preserve"> Raw output of the exact test for genotypic disequilibrium obtained using GENEPOP</t>
    </r>
  </si>
  <si>
    <t xml:space="preserve">Genepop</t>
  </si>
  <si>
    <t xml:space="preserve">version</t>
  </si>
  <si>
    <t xml:space="preserve">4.0.5.3,</t>
  </si>
  <si>
    <t xml:space="preserve">Genotypic</t>
  </si>
  <si>
    <t xml:space="preserve">linkage</t>
  </si>
  <si>
    <t xml:space="preserve">disequilibrium</t>
  </si>
  <si>
    <t xml:space="preserve">File:</t>
  </si>
  <si>
    <t xml:space="preserve">Genpop_infile</t>
  </si>
  <si>
    <t xml:space="preserve">(mylitta</t>
  </si>
  <si>
    <t xml:space="preserve">population</t>
  </si>
  <si>
    <t xml:space="preserve">study)</t>
  </si>
  <si>
    <t xml:space="preserve">Number</t>
  </si>
  <si>
    <t xml:space="preserve">of</t>
  </si>
  <si>
    <t xml:space="preserve">populations</t>
  </si>
  <si>
    <t xml:space="preserve">detected</t>
  </si>
  <si>
    <t xml:space="preserve">:</t>
  </si>
  <si>
    <t xml:space="preserve">loci</t>
  </si>
  <si>
    <t xml:space="preserve">Markov</t>
  </si>
  <si>
    <t xml:space="preserve">chain</t>
  </si>
  <si>
    <t xml:space="preserve">parameters</t>
  </si>
  <si>
    <t xml:space="preserve">Dememorisation</t>
  </si>
  <si>
    <t xml:space="preserve">Batches</t>
  </si>
  <si>
    <t xml:space="preserve">Iterations</t>
  </si>
  <si>
    <t xml:space="preserve">per</t>
  </si>
  <si>
    <t xml:space="preserve">batch</t>
  </si>
  <si>
    <t xml:space="preserve">Pop</t>
  </si>
  <si>
    <t xml:space="preserve">Locus#1</t>
  </si>
  <si>
    <t xml:space="preserve">Locus#2</t>
  </si>
  <si>
    <t xml:space="preserve">P-Value</t>
  </si>
  <si>
    <t xml:space="preserve">S.E.</t>
  </si>
  <si>
    <t xml:space="preserve">Switches</t>
  </si>
  <si>
    <t xml:space="preserve">----------</t>
  </si>
  <si>
    <t xml:space="preserve">-------</t>
  </si>
  <si>
    <t xml:space="preserve">--------</t>
  </si>
  <si>
    <t xml:space="preserve">AndhraLocal22</t>
  </si>
  <si>
    <t xml:space="preserve">sat001</t>
  </si>
  <si>
    <t xml:space="preserve">sat013</t>
  </si>
  <si>
    <t xml:space="preserve">sat015</t>
  </si>
  <si>
    <t xml:space="preserve">sat019</t>
  </si>
  <si>
    <t xml:space="preserve">sat021</t>
  </si>
  <si>
    <t xml:space="preserve">sat023</t>
  </si>
  <si>
    <t xml:space="preserve">sat025</t>
  </si>
  <si>
    <t xml:space="preserve">sat026</t>
  </si>
  <si>
    <t xml:space="preserve">sat032</t>
  </si>
  <si>
    <t xml:space="preserve">sat037</t>
  </si>
  <si>
    <t xml:space="preserve">Bhandara21</t>
  </si>
  <si>
    <t xml:space="preserve">No</t>
  </si>
  <si>
    <t xml:space="preserve">contingency</t>
  </si>
  <si>
    <t xml:space="preserve">table</t>
  </si>
  <si>
    <t xml:space="preserve">Raily20</t>
  </si>
  <si>
    <t xml:space="preserve">Modal20</t>
  </si>
  <si>
    <t xml:space="preserve">Sarihana21</t>
  </si>
  <si>
    <t xml:space="preserve">Sukinda15</t>
  </si>
  <si>
    <t xml:space="preserve">DabaBivoltine1</t>
  </si>
  <si>
    <t xml:space="preserve">DabaTrivoltine</t>
  </si>
  <si>
    <t xml:space="preserve">P-value</t>
  </si>
  <si>
    <t xml:space="preserve">for</t>
  </si>
  <si>
    <t xml:space="preserve">each</t>
  </si>
  <si>
    <t xml:space="preserve">locus</t>
  </si>
  <si>
    <t xml:space="preserve">pair</t>
  </si>
  <si>
    <t xml:space="preserve">across</t>
  </si>
  <si>
    <t xml:space="preserve">all</t>
  </si>
  <si>
    <t xml:space="preserve">(Fisher's</t>
  </si>
  <si>
    <t xml:space="preserve">method)</t>
  </si>
  <si>
    <t xml:space="preserve">-----------------------------------------------------</t>
  </si>
  <si>
    <t xml:space="preserve">Locus</t>
  </si>
  <si>
    <t xml:space="preserve">Chi2</t>
  </si>
  <si>
    <t xml:space="preserve">df</t>
  </si>
  <si>
    <t xml:space="preserve">--------------------</t>
  </si>
  <si>
    <t xml:space="preserve">---</t>
  </si>
  <si>
    <t xml:space="preserve">&amp;</t>
  </si>
  <si>
    <t xml:space="preserve">Infinity</t>
  </si>
  <si>
    <t xml:space="preserve">Highly</t>
  </si>
  <si>
    <t xml:space="preserve">sign.</t>
  </si>
  <si>
    <t xml:space="preserve">Normal</t>
  </si>
  <si>
    <t xml:space="preserve">ending.</t>
  </si>
  <si>
    <r>
      <rPr>
        <b val="true"/>
        <sz val="11"/>
        <color rgb="FF000000"/>
        <rFont val="Calibri"/>
        <family val="2"/>
      </rPr>
      <t xml:space="preserve">Table:</t>
    </r>
    <r>
      <rPr>
        <sz val="11"/>
        <color rgb="FF000000"/>
        <rFont val="Calibri"/>
        <family val="2"/>
      </rPr>
      <t xml:space="preserve"> P-value along with the Bonferroni corrected alpha is shown for each locus pair for each population. Loci pairs showing significant LD are highlighted. </t>
    </r>
  </si>
  <si>
    <r>
      <rPr>
        <b val="true"/>
        <sz val="11"/>
        <color rgb="FF000000"/>
        <rFont val="Calibri"/>
        <family val="2"/>
      </rPr>
      <t xml:space="preserve">Table 2:</t>
    </r>
    <r>
      <rPr>
        <sz val="11"/>
        <color rgb="FF000000"/>
        <rFont val="Calibri"/>
        <family val="2"/>
      </rPr>
      <t xml:space="preserve"> Results of Bonferroni correction of the p-values. The significant values have been highlighted.</t>
    </r>
  </si>
  <si>
    <t xml:space="preserve">Locus pair</t>
  </si>
  <si>
    <t xml:space="preserve">Corrected alpha</t>
  </si>
  <si>
    <t xml:space="preserve">sat013 &amp; sat026</t>
  </si>
  <si>
    <t xml:space="preserve">sat015 &amp; sat037</t>
  </si>
  <si>
    <t xml:space="preserve">sat013 &amp; sat032</t>
  </si>
  <si>
    <t xml:space="preserve">sat025 &amp; sat026</t>
  </si>
  <si>
    <t xml:space="preserve">sat023 &amp; sat032</t>
  </si>
  <si>
    <t xml:space="preserve">sat023 &amp; sat026</t>
  </si>
  <si>
    <t xml:space="preserve">No. of significant results</t>
  </si>
  <si>
    <t xml:space="preserve">sat025 &amp; sat037</t>
  </si>
  <si>
    <t xml:space="preserve">sat025 &amp; sat032</t>
  </si>
  <si>
    <t xml:space="preserve">sat015 &amp; sat026</t>
  </si>
  <si>
    <t xml:space="preserve">sat023 &amp; sat025</t>
  </si>
  <si>
    <t xml:space="preserve">sat026 &amp; sat032</t>
  </si>
  <si>
    <t xml:space="preserve">sat019 &amp; sat037</t>
  </si>
  <si>
    <t xml:space="preserve">sat013 &amp; sat021</t>
  </si>
  <si>
    <t xml:space="preserve">No. of non significant results</t>
  </si>
  <si>
    <t xml:space="preserve">sat021 &amp; sat025</t>
  </si>
  <si>
    <t xml:space="preserve">sat019 &amp; sat023</t>
  </si>
  <si>
    <t xml:space="preserve">sat021 &amp; sat037</t>
  </si>
  <si>
    <t xml:space="preserve">sat001 &amp; sat021</t>
  </si>
  <si>
    <t xml:space="preserve">Total</t>
  </si>
  <si>
    <t xml:space="preserve">sat001 &amp; sat025</t>
  </si>
  <si>
    <t xml:space="preserve">sat019 &amp; sat025</t>
  </si>
  <si>
    <t xml:space="preserve">sat013 &amp; sat015</t>
  </si>
  <si>
    <t xml:space="preserve">sat013 &amp; sat037</t>
  </si>
  <si>
    <t xml:space="preserve">sat013 &amp; sat023</t>
  </si>
  <si>
    <t xml:space="preserve">sat015 &amp; sat021</t>
  </si>
  <si>
    <t xml:space="preserve">sat015 &amp; sat019</t>
  </si>
  <si>
    <t xml:space="preserve">sat015 &amp; sat023</t>
  </si>
  <si>
    <t xml:space="preserve">sat019 &amp; sat032</t>
  </si>
  <si>
    <t xml:space="preserve">sat023 &amp; sat037</t>
  </si>
  <si>
    <t xml:space="preserve">sat001 &amp; sat023</t>
  </si>
  <si>
    <t xml:space="preserve">sat021 &amp; sat026</t>
  </si>
  <si>
    <t xml:space="preserve">sat019 &amp; sat021</t>
  </si>
  <si>
    <t xml:space="preserve">sat001 &amp; sat015</t>
  </si>
  <si>
    <t xml:space="preserve">sat013 &amp; sat025</t>
  </si>
  <si>
    <t xml:space="preserve">sat021 &amp; sat032</t>
  </si>
  <si>
    <t xml:space="preserve">sat019 &amp; sat026</t>
  </si>
  <si>
    <t xml:space="preserve">sat001 &amp; sat026</t>
  </si>
  <si>
    <t xml:space="preserve">sat021 &amp; sat023</t>
  </si>
  <si>
    <t xml:space="preserve">sat001 &amp; sat037</t>
  </si>
  <si>
    <t xml:space="preserve">sat001 &amp; sat019</t>
  </si>
  <si>
    <t xml:space="preserve">sat001 &amp; sat032</t>
  </si>
  <si>
    <t xml:space="preserve">sat026 &amp; sat037</t>
  </si>
  <si>
    <t xml:space="preserve">sat032 &amp; sat037</t>
  </si>
  <si>
    <t xml:space="preserve">sat013 &amp; sat019</t>
  </si>
  <si>
    <t xml:space="preserve">sat015 &amp; sat025</t>
  </si>
  <si>
    <t xml:space="preserve">sat001 &amp; sat013</t>
  </si>
  <si>
    <t xml:space="preserve">sat015 &amp; sat032</t>
  </si>
  <si>
    <r>
      <rPr>
        <b val="true"/>
        <sz val="11"/>
        <color rgb="FF000000"/>
        <rFont val="Calibri"/>
        <family val="2"/>
      </rPr>
      <t xml:space="preserve">Table:</t>
    </r>
    <r>
      <rPr>
        <sz val="11"/>
        <color rgb="FF000000"/>
        <rFont val="Calibri"/>
        <family val="2"/>
      </rPr>
      <t xml:space="preserve"> Result of the global test for LD </t>
    </r>
  </si>
  <si>
    <t xml:space="preserve">P-value for each locus pair across all populations</t>
  </si>
  <si>
    <t xml:space="preserve">(Fisher's method)</t>
  </si>
  <si>
    <t xml:space="preserve">Locus pairs</t>
  </si>
  <si>
    <t xml:space="preserve">Amysat023&amp;Amysat032</t>
  </si>
  <si>
    <t xml:space="preserve">Highly sign</t>
  </si>
  <si>
    <t xml:space="preserve">sig</t>
  </si>
  <si>
    <t xml:space="preserve">Amysat026&amp;Amysat032</t>
  </si>
  <si>
    <t xml:space="preserve">Amysat023&amp;Amysat026</t>
  </si>
  <si>
    <t xml:space="preserve">Amysat025&amp;Amysat026</t>
  </si>
  <si>
    <t xml:space="preserve">Amysat023&amp;Amysat025</t>
  </si>
  <si>
    <t xml:space="preserve">Amysat013&amp;Amysat032</t>
  </si>
  <si>
    <t xml:space="preserve">Amysat013&amp;Amysat026</t>
  </si>
  <si>
    <t xml:space="preserve">Amysat025&amp;Amysat032</t>
  </si>
  <si>
    <t xml:space="preserve">Amysat001&amp;Amysat021</t>
  </si>
  <si>
    <t xml:space="preserve">Amysat015&amp;Amysat019</t>
  </si>
  <si>
    <t xml:space="preserve">Amysat021&amp;Amysat037</t>
  </si>
  <si>
    <t xml:space="preserve">Amysat019&amp;Amysat026</t>
  </si>
  <si>
    <t xml:space="preserve">Amysat021&amp;Amysat025</t>
  </si>
  <si>
    <t xml:space="preserve">Amysat015&amp;Amysat026</t>
  </si>
  <si>
    <t xml:space="preserve">Amysat025&amp;Amysat037</t>
  </si>
  <si>
    <t xml:space="preserve">Amysat021&amp;Amysat026</t>
  </si>
  <si>
    <t xml:space="preserve">Amysat013&amp;Amysat023</t>
  </si>
  <si>
    <t xml:space="preserve">Amysat019&amp;Amysat032</t>
  </si>
  <si>
    <t xml:space="preserve">Amysat019&amp;Amysat037</t>
  </si>
  <si>
    <t xml:space="preserve">Amysat001&amp;Amysat019</t>
  </si>
  <si>
    <t xml:space="preserve">Amysat013&amp;Amysat021</t>
  </si>
  <si>
    <t xml:space="preserve">Amysat001&amp;Amysat023</t>
  </si>
  <si>
    <t xml:space="preserve">Amysat015&amp;Amysat037</t>
  </si>
  <si>
    <t xml:space="preserve">Amysat013&amp;Amysat015</t>
  </si>
  <si>
    <t xml:space="preserve">Amysat001&amp;Amysat026</t>
  </si>
  <si>
    <t xml:space="preserve">Amysat001&amp;Amysat015</t>
  </si>
  <si>
    <t xml:space="preserve">Amysat013&amp;Amysat037</t>
  </si>
  <si>
    <t xml:space="preserve">Amysat021&amp;Amysat023</t>
  </si>
  <si>
    <t xml:space="preserve">Amysat023&amp;Amysat037</t>
  </si>
  <si>
    <t xml:space="preserve">Amysat019&amp;Amysat023</t>
  </si>
  <si>
    <t xml:space="preserve">Amysat021&amp;Amysat032</t>
  </si>
  <si>
    <t xml:space="preserve">Amysat019&amp;Amysat025</t>
  </si>
  <si>
    <t xml:space="preserve">Amysat001&amp;Amysat025</t>
  </si>
  <si>
    <t xml:space="preserve">Amysat001&amp;Amysat037</t>
  </si>
  <si>
    <t xml:space="preserve">Amysat013&amp;Amysat019</t>
  </si>
  <si>
    <t xml:space="preserve">Amysat019&amp;Amysat021</t>
  </si>
  <si>
    <t xml:space="preserve">Amysat013&amp;Amysat025</t>
  </si>
  <si>
    <t xml:space="preserve">Amysat032&amp;Amysat037</t>
  </si>
  <si>
    <t xml:space="preserve">Amysat015&amp;Amysat023</t>
  </si>
  <si>
    <t xml:space="preserve">Amysat015&amp;Amysat025</t>
  </si>
  <si>
    <t xml:space="preserve">Amysat001&amp;Amysat032</t>
  </si>
  <si>
    <t xml:space="preserve">Amysat015&amp;Amysat021</t>
  </si>
  <si>
    <t xml:space="preserve">Amysat026&amp;Amysat037</t>
  </si>
  <si>
    <t xml:space="preserve">Amysat001&amp;Amysat013</t>
  </si>
  <si>
    <t xml:space="preserve">Amysat015&amp;Amysat0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T2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6.32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4.4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4.4" hidden="false" customHeight="false" outlineLevel="0" collapsed="false">
      <c r="A3" s="3" t="s">
        <v>2</v>
      </c>
    </row>
    <row r="4" customFormat="false" ht="14.4" hidden="false" customHeight="false" outlineLevel="0" collapsed="false">
      <c r="A4" s="0" t="s">
        <v>3</v>
      </c>
      <c r="B4" s="0" t="s">
        <v>4</v>
      </c>
      <c r="C4" s="0" t="s">
        <v>5</v>
      </c>
      <c r="D4" s="0" t="s">
        <v>6</v>
      </c>
      <c r="E4" s="0" t="s">
        <v>7</v>
      </c>
      <c r="F4" s="0" t="s">
        <v>8</v>
      </c>
    </row>
    <row r="6" customFormat="false" ht="14.4" hidden="false" customHeight="false" outlineLevel="0" collapsed="false">
      <c r="A6" s="0" t="s">
        <v>9</v>
      </c>
      <c r="B6" s="0" t="s">
        <v>10</v>
      </c>
      <c r="C6" s="0" t="s">
        <v>11</v>
      </c>
      <c r="D6" s="0" t="s">
        <v>12</v>
      </c>
      <c r="E6" s="0" t="s">
        <v>13</v>
      </c>
    </row>
    <row r="8" customFormat="false" ht="14.4" hidden="false" customHeight="false" outlineLevel="0" collapsed="false">
      <c r="A8" s="0" t="s">
        <v>14</v>
      </c>
      <c r="B8" s="0" t="s">
        <v>15</v>
      </c>
      <c r="C8" s="0" t="s">
        <v>16</v>
      </c>
      <c r="D8" s="0" t="s">
        <v>17</v>
      </c>
      <c r="E8" s="0" t="s">
        <v>18</v>
      </c>
      <c r="F8" s="0" t="n">
        <v>8</v>
      </c>
    </row>
    <row r="9" customFormat="false" ht="14.4" hidden="false" customHeight="false" outlineLevel="0" collapsed="false">
      <c r="A9" s="0" t="s">
        <v>14</v>
      </c>
      <c r="B9" s="0" t="s">
        <v>15</v>
      </c>
      <c r="C9" s="0" t="s">
        <v>19</v>
      </c>
      <c r="D9" s="0" t="s">
        <v>17</v>
      </c>
      <c r="E9" s="0" t="s">
        <v>18</v>
      </c>
      <c r="F9" s="0" t="n">
        <v>10</v>
      </c>
    </row>
    <row r="11" customFormat="false" ht="14.4" hidden="false" customHeight="false" outlineLevel="0" collapsed="false">
      <c r="A11" s="0" t="s">
        <v>20</v>
      </c>
      <c r="B11" s="0" t="s">
        <v>21</v>
      </c>
      <c r="C11" s="0" t="s">
        <v>22</v>
      </c>
    </row>
    <row r="12" customFormat="false" ht="14.4" hidden="false" customHeight="false" outlineLevel="0" collapsed="false">
      <c r="B12" s="0" t="s">
        <v>23</v>
      </c>
      <c r="C12" s="0" t="s">
        <v>18</v>
      </c>
      <c r="D12" s="0" t="n">
        <v>10000</v>
      </c>
    </row>
    <row r="13" customFormat="false" ht="14.4" hidden="false" customHeight="false" outlineLevel="0" collapsed="false">
      <c r="B13" s="0" t="s">
        <v>24</v>
      </c>
      <c r="C13" s="0" t="s">
        <v>18</v>
      </c>
      <c r="D13" s="0" t="n">
        <v>20</v>
      </c>
    </row>
    <row r="14" customFormat="false" ht="14.4" hidden="false" customHeight="false" outlineLevel="0" collapsed="false">
      <c r="B14" s="0" t="s">
        <v>25</v>
      </c>
      <c r="C14" s="0" t="s">
        <v>26</v>
      </c>
      <c r="D14" s="0" t="s">
        <v>27</v>
      </c>
      <c r="E14" s="0" t="s">
        <v>18</v>
      </c>
      <c r="F14" s="0" t="n">
        <v>5000</v>
      </c>
    </row>
    <row r="16" customFormat="false" ht="14.4" hidden="false" customHeight="false" outlineLevel="0" collapsed="false">
      <c r="A16" s="0" t="s">
        <v>28</v>
      </c>
      <c r="B16" s="0" t="s">
        <v>29</v>
      </c>
      <c r="C16" s="0" t="s">
        <v>30</v>
      </c>
      <c r="D16" s="0" t="s">
        <v>31</v>
      </c>
      <c r="E16" s="0" t="s">
        <v>32</v>
      </c>
      <c r="F16" s="0" t="s">
        <v>33</v>
      </c>
    </row>
    <row r="17" customFormat="false" ht="14.4" hidden="false" customHeight="false" outlineLevel="0" collapsed="false">
      <c r="A17" s="0" t="s">
        <v>34</v>
      </c>
      <c r="B17" s="0" t="s">
        <v>35</v>
      </c>
      <c r="C17" s="0" t="s">
        <v>35</v>
      </c>
      <c r="D17" s="0" t="s">
        <v>36</v>
      </c>
      <c r="E17" s="0" t="s">
        <v>36</v>
      </c>
      <c r="F17" s="0" t="s">
        <v>36</v>
      </c>
    </row>
    <row r="18" customFormat="false" ht="14.4" hidden="false" customHeight="false" outlineLevel="0" collapsed="false">
      <c r="A18" s="0" t="s">
        <v>37</v>
      </c>
      <c r="B18" s="0" t="s">
        <v>38</v>
      </c>
      <c r="C18" s="0" t="s">
        <v>39</v>
      </c>
      <c r="D18" s="0" t="n">
        <v>1</v>
      </c>
      <c r="E18" s="0" t="n">
        <v>0</v>
      </c>
      <c r="F18" s="0" t="n">
        <v>15212</v>
      </c>
    </row>
    <row r="19" customFormat="false" ht="14.4" hidden="false" customHeight="false" outlineLevel="0" collapsed="false">
      <c r="A19" s="0" t="s">
        <v>37</v>
      </c>
      <c r="B19" s="0" t="s">
        <v>38</v>
      </c>
      <c r="C19" s="0" t="s">
        <v>40</v>
      </c>
      <c r="D19" s="0" t="n">
        <v>0.55556</v>
      </c>
      <c r="E19" s="0" t="n">
        <v>0.012473</v>
      </c>
      <c r="F19" s="0" t="n">
        <v>9293</v>
      </c>
    </row>
    <row r="20" customFormat="false" ht="14.4" hidden="false" customHeight="false" outlineLevel="0" collapsed="false">
      <c r="A20" s="0" t="s">
        <v>37</v>
      </c>
      <c r="B20" s="0" t="s">
        <v>39</v>
      </c>
      <c r="C20" s="0" t="s">
        <v>40</v>
      </c>
      <c r="D20" s="0" t="n">
        <v>1</v>
      </c>
      <c r="E20" s="0" t="n">
        <v>0</v>
      </c>
      <c r="F20" s="0" t="n">
        <v>24730</v>
      </c>
    </row>
    <row r="21" customFormat="false" ht="14.4" hidden="false" customHeight="false" outlineLevel="0" collapsed="false">
      <c r="A21" s="0" t="s">
        <v>37</v>
      </c>
      <c r="B21" s="0" t="s">
        <v>38</v>
      </c>
      <c r="C21" s="0" t="s">
        <v>41</v>
      </c>
      <c r="D21" s="0" t="n">
        <v>0.56359</v>
      </c>
      <c r="E21" s="0" t="n">
        <v>0.006955</v>
      </c>
      <c r="F21" s="0" t="n">
        <v>19217</v>
      </c>
    </row>
    <row r="22" customFormat="false" ht="14.4" hidden="false" customHeight="false" outlineLevel="0" collapsed="false">
      <c r="A22" s="0" t="s">
        <v>37</v>
      </c>
      <c r="B22" s="0" t="s">
        <v>39</v>
      </c>
      <c r="C22" s="0" t="s">
        <v>41</v>
      </c>
      <c r="D22" s="0" t="n">
        <v>0.60533</v>
      </c>
      <c r="E22" s="0" t="n">
        <v>0.001583</v>
      </c>
      <c r="F22" s="0" t="n">
        <v>47021</v>
      </c>
    </row>
    <row r="23" customFormat="false" ht="14.4" hidden="false" customHeight="false" outlineLevel="0" collapsed="false">
      <c r="A23" s="0" t="s">
        <v>37</v>
      </c>
      <c r="B23" s="0" t="s">
        <v>40</v>
      </c>
      <c r="C23" s="0" t="s">
        <v>41</v>
      </c>
      <c r="D23" s="0" t="n">
        <v>0.63196</v>
      </c>
      <c r="E23" s="0" t="n">
        <v>0.002823</v>
      </c>
      <c r="F23" s="0" t="n">
        <v>29927</v>
      </c>
    </row>
    <row r="24" customFormat="false" ht="14.4" hidden="false" customHeight="false" outlineLevel="0" collapsed="false">
      <c r="A24" s="0" t="s">
        <v>37</v>
      </c>
      <c r="B24" s="0" t="s">
        <v>38</v>
      </c>
      <c r="C24" s="0" t="s">
        <v>42</v>
      </c>
      <c r="D24" s="0" t="n">
        <v>0.78008</v>
      </c>
      <c r="E24" s="0" t="n">
        <v>0.008212</v>
      </c>
      <c r="F24" s="0" t="n">
        <v>15426</v>
      </c>
    </row>
    <row r="25" customFormat="false" ht="14.4" hidden="false" customHeight="false" outlineLevel="0" collapsed="false">
      <c r="A25" s="0" t="s">
        <v>37</v>
      </c>
      <c r="B25" s="0" t="s">
        <v>39</v>
      </c>
      <c r="C25" s="0" t="s">
        <v>42</v>
      </c>
      <c r="D25" s="0" t="n">
        <v>0.6516</v>
      </c>
      <c r="E25" s="0" t="n">
        <v>0.003295</v>
      </c>
      <c r="F25" s="0" t="n">
        <v>34839</v>
      </c>
    </row>
    <row r="26" customFormat="false" ht="14.4" hidden="false" customHeight="false" outlineLevel="0" collapsed="false">
      <c r="A26" s="0" t="s">
        <v>37</v>
      </c>
      <c r="B26" s="0" t="s">
        <v>40</v>
      </c>
      <c r="C26" s="0" t="s">
        <v>42</v>
      </c>
      <c r="D26" s="0" t="n">
        <v>0.77837</v>
      </c>
      <c r="E26" s="0" t="n">
        <v>0.003989</v>
      </c>
      <c r="F26" s="0" t="n">
        <v>24721</v>
      </c>
    </row>
    <row r="27" customFormat="false" ht="14.4" hidden="false" customHeight="false" outlineLevel="0" collapsed="false">
      <c r="A27" s="0" t="s">
        <v>37</v>
      </c>
      <c r="B27" s="0" t="s">
        <v>41</v>
      </c>
      <c r="C27" s="0" t="s">
        <v>42</v>
      </c>
      <c r="D27" s="0" t="n">
        <v>0.74521</v>
      </c>
      <c r="E27" s="0" t="n">
        <v>0.002187</v>
      </c>
      <c r="F27" s="0" t="n">
        <v>42292</v>
      </c>
    </row>
    <row r="28" customFormat="false" ht="14.4" hidden="false" customHeight="false" outlineLevel="0" collapsed="false">
      <c r="A28" s="0" t="s">
        <v>37</v>
      </c>
      <c r="B28" s="0" t="s">
        <v>38</v>
      </c>
      <c r="C28" s="0" t="s">
        <v>43</v>
      </c>
      <c r="D28" s="0" t="n">
        <v>0.32108</v>
      </c>
      <c r="E28" s="0" t="n">
        <v>0.039841</v>
      </c>
      <c r="F28" s="0" t="n">
        <v>2324</v>
      </c>
    </row>
    <row r="29" customFormat="false" ht="14.4" hidden="false" customHeight="false" outlineLevel="0" collapsed="false">
      <c r="A29" s="0" t="s">
        <v>37</v>
      </c>
      <c r="B29" s="0" t="s">
        <v>39</v>
      </c>
      <c r="C29" s="0" t="s">
        <v>43</v>
      </c>
      <c r="D29" s="0" t="n">
        <v>0.17856</v>
      </c>
      <c r="E29" s="0" t="n">
        <v>0.009102</v>
      </c>
      <c r="F29" s="0" t="n">
        <v>12822</v>
      </c>
    </row>
    <row r="30" customFormat="false" ht="14.4" hidden="false" customHeight="false" outlineLevel="0" collapsed="false">
      <c r="A30" s="0" t="s">
        <v>37</v>
      </c>
      <c r="B30" s="0" t="s">
        <v>40</v>
      </c>
      <c r="C30" s="0" t="s">
        <v>43</v>
      </c>
      <c r="D30" s="0" t="n">
        <v>0.7795</v>
      </c>
      <c r="E30" s="0" t="n">
        <v>0.011375</v>
      </c>
      <c r="F30" s="0" t="n">
        <v>7171</v>
      </c>
    </row>
    <row r="31" customFormat="false" ht="14.4" hidden="false" customHeight="false" outlineLevel="0" collapsed="false">
      <c r="A31" s="0" t="s">
        <v>37</v>
      </c>
      <c r="B31" s="0" t="s">
        <v>41</v>
      </c>
      <c r="C31" s="0" t="s">
        <v>43</v>
      </c>
      <c r="D31" s="0" t="n">
        <v>0.45275</v>
      </c>
      <c r="E31" s="0" t="n">
        <v>0.010953</v>
      </c>
      <c r="F31" s="0" t="n">
        <v>16533</v>
      </c>
    </row>
    <row r="32" customFormat="false" ht="14.4" hidden="false" customHeight="false" outlineLevel="0" collapsed="false">
      <c r="A32" s="0" t="s">
        <v>37</v>
      </c>
      <c r="B32" s="0" t="s">
        <v>42</v>
      </c>
      <c r="C32" s="0" t="s">
        <v>43</v>
      </c>
      <c r="D32" s="0" t="n">
        <v>0.80719</v>
      </c>
      <c r="E32" s="0" t="n">
        <v>0.012562</v>
      </c>
      <c r="F32" s="0" t="n">
        <v>11296</v>
      </c>
    </row>
    <row r="33" customFormat="false" ht="14.4" hidden="false" customHeight="false" outlineLevel="0" collapsed="false">
      <c r="A33" s="0" t="s">
        <v>37</v>
      </c>
      <c r="B33" s="0" t="s">
        <v>38</v>
      </c>
      <c r="C33" s="0" t="s">
        <v>44</v>
      </c>
      <c r="D33" s="0" t="n">
        <v>0.14424</v>
      </c>
      <c r="E33" s="0" t="n">
        <v>0.020834</v>
      </c>
      <c r="F33" s="0" t="n">
        <v>3804</v>
      </c>
    </row>
    <row r="34" customFormat="false" ht="14.4" hidden="false" customHeight="false" outlineLevel="0" collapsed="false">
      <c r="A34" s="0" t="s">
        <v>37</v>
      </c>
      <c r="B34" s="0" t="s">
        <v>39</v>
      </c>
      <c r="C34" s="0" t="s">
        <v>44</v>
      </c>
      <c r="D34" s="0" t="n">
        <v>0.80358</v>
      </c>
      <c r="E34" s="0" t="n">
        <v>0.005983</v>
      </c>
      <c r="F34" s="0" t="n">
        <v>16525</v>
      </c>
    </row>
    <row r="35" customFormat="false" ht="14.4" hidden="false" customHeight="false" outlineLevel="0" collapsed="false">
      <c r="A35" s="0" t="s">
        <v>37</v>
      </c>
      <c r="B35" s="0" t="s">
        <v>40</v>
      </c>
      <c r="C35" s="0" t="s">
        <v>44</v>
      </c>
      <c r="D35" s="0" t="n">
        <v>0.60881</v>
      </c>
      <c r="E35" s="0" t="n">
        <v>0.013727</v>
      </c>
      <c r="F35" s="0" t="n">
        <v>9610</v>
      </c>
    </row>
    <row r="36" customFormat="false" ht="14.4" hidden="false" customHeight="false" outlineLevel="0" collapsed="false">
      <c r="A36" s="0" t="s">
        <v>37</v>
      </c>
      <c r="B36" s="0" t="s">
        <v>41</v>
      </c>
      <c r="C36" s="0" t="s">
        <v>44</v>
      </c>
      <c r="D36" s="0" t="n">
        <v>0.22189</v>
      </c>
      <c r="E36" s="0" t="n">
        <v>0.005991</v>
      </c>
      <c r="F36" s="0" t="n">
        <v>20738</v>
      </c>
    </row>
    <row r="37" customFormat="false" ht="14.4" hidden="false" customHeight="false" outlineLevel="0" collapsed="false">
      <c r="A37" s="0" t="s">
        <v>37</v>
      </c>
      <c r="B37" s="0" t="s">
        <v>42</v>
      </c>
      <c r="C37" s="0" t="s">
        <v>44</v>
      </c>
      <c r="D37" s="0" t="n">
        <v>0.07593</v>
      </c>
      <c r="E37" s="0" t="n">
        <v>0.006089</v>
      </c>
      <c r="F37" s="0" t="n">
        <v>15856</v>
      </c>
    </row>
    <row r="38" customFormat="false" ht="14.4" hidden="false" customHeight="false" outlineLevel="0" collapsed="false">
      <c r="A38" s="0" t="s">
        <v>37</v>
      </c>
      <c r="B38" s="0" t="s">
        <v>43</v>
      </c>
      <c r="C38" s="0" t="s">
        <v>44</v>
      </c>
      <c r="D38" s="0" t="n">
        <v>0.78139</v>
      </c>
      <c r="E38" s="0" t="n">
        <v>0.031538</v>
      </c>
      <c r="F38" s="0" t="n">
        <v>1796</v>
      </c>
    </row>
    <row r="39" customFormat="false" ht="14.4" hidden="false" customHeight="false" outlineLevel="0" collapsed="false">
      <c r="A39" s="0" t="s">
        <v>37</v>
      </c>
      <c r="B39" s="0" t="s">
        <v>38</v>
      </c>
      <c r="C39" s="0" t="s">
        <v>45</v>
      </c>
      <c r="D39" s="0" t="n">
        <v>0.24667</v>
      </c>
      <c r="E39" s="0" t="n">
        <v>0.021523</v>
      </c>
      <c r="F39" s="0" t="n">
        <v>4924</v>
      </c>
    </row>
    <row r="40" customFormat="false" ht="14.4" hidden="false" customHeight="false" outlineLevel="0" collapsed="false">
      <c r="A40" s="0" t="s">
        <v>37</v>
      </c>
      <c r="B40" s="0" t="s">
        <v>39</v>
      </c>
      <c r="C40" s="0" t="s">
        <v>45</v>
      </c>
      <c r="D40" s="0" t="n">
        <v>0.00368</v>
      </c>
      <c r="E40" s="0" t="n">
        <v>0.000621</v>
      </c>
      <c r="F40" s="0" t="n">
        <v>18928</v>
      </c>
    </row>
    <row r="41" customFormat="false" ht="14.4" hidden="false" customHeight="false" outlineLevel="0" collapsed="false">
      <c r="A41" s="0" t="s">
        <v>37</v>
      </c>
      <c r="B41" s="0" t="s">
        <v>40</v>
      </c>
      <c r="C41" s="0" t="s">
        <v>45</v>
      </c>
      <c r="D41" s="0" t="n">
        <v>0.31939</v>
      </c>
      <c r="E41" s="0" t="n">
        <v>0.008473</v>
      </c>
      <c r="F41" s="0" t="n">
        <v>11724</v>
      </c>
    </row>
    <row r="42" customFormat="false" ht="14.4" hidden="false" customHeight="false" outlineLevel="0" collapsed="false">
      <c r="A42" s="0" t="s">
        <v>37</v>
      </c>
      <c r="B42" s="0" t="s">
        <v>41</v>
      </c>
      <c r="C42" s="0" t="s">
        <v>45</v>
      </c>
      <c r="D42" s="0" t="n">
        <v>0.50363</v>
      </c>
      <c r="E42" s="0" t="n">
        <v>0.00611</v>
      </c>
      <c r="F42" s="0" t="n">
        <v>23352</v>
      </c>
    </row>
    <row r="43" customFormat="false" ht="14.4" hidden="false" customHeight="false" outlineLevel="0" collapsed="false">
      <c r="A43" s="0" t="s">
        <v>37</v>
      </c>
      <c r="B43" s="0" t="s">
        <v>42</v>
      </c>
      <c r="C43" s="0" t="s">
        <v>45</v>
      </c>
      <c r="D43" s="0" t="n">
        <v>0.69678</v>
      </c>
      <c r="E43" s="0" t="n">
        <v>0.008515</v>
      </c>
      <c r="F43" s="0" t="n">
        <v>18636</v>
      </c>
    </row>
    <row r="44" customFormat="false" ht="14.4" hidden="false" customHeight="false" outlineLevel="0" collapsed="false">
      <c r="A44" s="0" t="s">
        <v>37</v>
      </c>
      <c r="B44" s="0" t="s">
        <v>43</v>
      </c>
      <c r="C44" s="0" t="s">
        <v>45</v>
      </c>
      <c r="D44" s="0" t="n">
        <v>0.30726</v>
      </c>
      <c r="E44" s="0" t="n">
        <v>0.039973</v>
      </c>
      <c r="F44" s="0" t="n">
        <v>2468</v>
      </c>
    </row>
    <row r="45" customFormat="false" ht="14.4" hidden="false" customHeight="false" outlineLevel="0" collapsed="false">
      <c r="A45" s="0" t="s">
        <v>37</v>
      </c>
      <c r="B45" s="0" t="s">
        <v>44</v>
      </c>
      <c r="C45" s="0" t="s">
        <v>45</v>
      </c>
      <c r="D45" s="0" t="n">
        <v>0.63401</v>
      </c>
      <c r="E45" s="0" t="n">
        <v>0.019708</v>
      </c>
      <c r="F45" s="0" t="n">
        <v>4596</v>
      </c>
    </row>
    <row r="46" customFormat="false" ht="14.4" hidden="false" customHeight="false" outlineLevel="0" collapsed="false">
      <c r="A46" s="0" t="s">
        <v>37</v>
      </c>
      <c r="B46" s="0" t="s">
        <v>38</v>
      </c>
      <c r="C46" s="0" t="s">
        <v>46</v>
      </c>
      <c r="D46" s="0" t="n">
        <v>0.65564</v>
      </c>
      <c r="E46" s="0" t="n">
        <v>0.022771</v>
      </c>
      <c r="F46" s="0" t="n">
        <v>3335</v>
      </c>
    </row>
    <row r="47" customFormat="false" ht="14.4" hidden="false" customHeight="false" outlineLevel="0" collapsed="false">
      <c r="A47" s="0" t="s">
        <v>37</v>
      </c>
      <c r="B47" s="0" t="s">
        <v>39</v>
      </c>
      <c r="C47" s="0" t="s">
        <v>46</v>
      </c>
      <c r="D47" s="0" t="n">
        <v>0.76905</v>
      </c>
      <c r="E47" s="0" t="n">
        <v>0.005043</v>
      </c>
      <c r="F47" s="0" t="n">
        <v>15659</v>
      </c>
    </row>
    <row r="48" customFormat="false" ht="14.4" hidden="false" customHeight="false" outlineLevel="0" collapsed="false">
      <c r="A48" s="0" t="s">
        <v>37</v>
      </c>
      <c r="B48" s="0" t="s">
        <v>40</v>
      </c>
      <c r="C48" s="0" t="s">
        <v>46</v>
      </c>
      <c r="D48" s="0" t="n">
        <v>0.68104</v>
      </c>
      <c r="E48" s="0" t="n">
        <v>0.011137</v>
      </c>
      <c r="F48" s="0" t="n">
        <v>9178</v>
      </c>
    </row>
    <row r="49" customFormat="false" ht="14.4" hidden="false" customHeight="false" outlineLevel="0" collapsed="false">
      <c r="A49" s="0" t="s">
        <v>37</v>
      </c>
      <c r="B49" s="0" t="s">
        <v>41</v>
      </c>
      <c r="C49" s="0" t="s">
        <v>46</v>
      </c>
      <c r="D49" s="0" t="n">
        <v>0.36949</v>
      </c>
      <c r="E49" s="0" t="n">
        <v>0.009026</v>
      </c>
      <c r="F49" s="0" t="n">
        <v>19598</v>
      </c>
    </row>
    <row r="50" customFormat="false" ht="14.4" hidden="false" customHeight="false" outlineLevel="0" collapsed="false">
      <c r="A50" s="0" t="s">
        <v>37</v>
      </c>
      <c r="B50" s="0" t="s">
        <v>42</v>
      </c>
      <c r="C50" s="0" t="s">
        <v>46</v>
      </c>
      <c r="D50" s="0" t="n">
        <v>0.96536</v>
      </c>
      <c r="E50" s="0" t="n">
        <v>0.003667</v>
      </c>
      <c r="F50" s="0" t="n">
        <v>14812</v>
      </c>
    </row>
    <row r="51" customFormat="false" ht="14.4" hidden="false" customHeight="false" outlineLevel="0" collapsed="false">
      <c r="A51" s="0" t="s">
        <v>37</v>
      </c>
      <c r="B51" s="0" t="s">
        <v>43</v>
      </c>
      <c r="C51" s="0" t="s">
        <v>46</v>
      </c>
      <c r="D51" s="0" t="n">
        <v>1</v>
      </c>
      <c r="E51" s="0" t="n">
        <v>0</v>
      </c>
      <c r="F51" s="0" t="n">
        <v>1426</v>
      </c>
    </row>
    <row r="52" customFormat="false" ht="14.4" hidden="false" customHeight="false" outlineLevel="0" collapsed="false">
      <c r="A52" s="0" t="s">
        <v>37</v>
      </c>
      <c r="B52" s="0" t="s">
        <v>44</v>
      </c>
      <c r="C52" s="0" t="s">
        <v>46</v>
      </c>
      <c r="D52" s="0" t="n">
        <v>0.83444</v>
      </c>
      <c r="E52" s="0" t="n">
        <v>0.024945</v>
      </c>
      <c r="F52" s="0" t="n">
        <v>3073</v>
      </c>
    </row>
    <row r="53" customFormat="false" ht="14.4" hidden="false" customHeight="false" outlineLevel="0" collapsed="false">
      <c r="A53" s="0" t="s">
        <v>37</v>
      </c>
      <c r="B53" s="0" t="s">
        <v>45</v>
      </c>
      <c r="C53" s="0" t="s">
        <v>46</v>
      </c>
      <c r="D53" s="0" t="n">
        <v>1</v>
      </c>
      <c r="E53" s="0" t="n">
        <v>0</v>
      </c>
      <c r="F53" s="0" t="n">
        <v>4033</v>
      </c>
    </row>
    <row r="54" customFormat="false" ht="14.4" hidden="false" customHeight="false" outlineLevel="0" collapsed="false">
      <c r="A54" s="0" t="s">
        <v>37</v>
      </c>
      <c r="B54" s="0" t="s">
        <v>38</v>
      </c>
      <c r="C54" s="0" t="s">
        <v>47</v>
      </c>
      <c r="D54" s="0" t="n">
        <v>0.43585</v>
      </c>
      <c r="E54" s="0" t="n">
        <v>0.022717</v>
      </c>
      <c r="F54" s="0" t="n">
        <v>5039</v>
      </c>
    </row>
    <row r="55" customFormat="false" ht="14.4" hidden="false" customHeight="false" outlineLevel="0" collapsed="false">
      <c r="A55" s="0" t="s">
        <v>37</v>
      </c>
      <c r="B55" s="0" t="s">
        <v>39</v>
      </c>
      <c r="C55" s="0" t="s">
        <v>47</v>
      </c>
      <c r="D55" s="0" t="n">
        <v>0.50079</v>
      </c>
      <c r="E55" s="0" t="n">
        <v>0.005803</v>
      </c>
      <c r="F55" s="0" t="n">
        <v>17797</v>
      </c>
    </row>
    <row r="56" customFormat="false" ht="14.4" hidden="false" customHeight="false" outlineLevel="0" collapsed="false">
      <c r="A56" s="0" t="s">
        <v>37</v>
      </c>
      <c r="B56" s="0" t="s">
        <v>40</v>
      </c>
      <c r="C56" s="0" t="s">
        <v>47</v>
      </c>
      <c r="D56" s="0" t="n">
        <v>0.72503</v>
      </c>
      <c r="E56" s="0" t="n">
        <v>0.007988</v>
      </c>
      <c r="F56" s="0" t="n">
        <v>10876</v>
      </c>
    </row>
    <row r="57" customFormat="false" ht="14.4" hidden="false" customHeight="false" outlineLevel="0" collapsed="false">
      <c r="A57" s="0" t="s">
        <v>37</v>
      </c>
      <c r="B57" s="0" t="s">
        <v>41</v>
      </c>
      <c r="C57" s="0" t="s">
        <v>47</v>
      </c>
      <c r="D57" s="0" t="n">
        <v>0.41375</v>
      </c>
      <c r="E57" s="0" t="n">
        <v>0.006995</v>
      </c>
      <c r="F57" s="0" t="n">
        <v>22603</v>
      </c>
    </row>
    <row r="58" customFormat="false" ht="14.4" hidden="false" customHeight="false" outlineLevel="0" collapsed="false">
      <c r="A58" s="0" t="s">
        <v>37</v>
      </c>
      <c r="B58" s="0" t="s">
        <v>42</v>
      </c>
      <c r="C58" s="0" t="s">
        <v>47</v>
      </c>
      <c r="D58" s="0" t="n">
        <v>0.2283</v>
      </c>
      <c r="E58" s="0" t="n">
        <v>0.006852</v>
      </c>
      <c r="F58" s="0" t="n">
        <v>17711</v>
      </c>
    </row>
    <row r="59" customFormat="false" ht="14.4" hidden="false" customHeight="false" outlineLevel="0" collapsed="false">
      <c r="A59" s="0" t="s">
        <v>37</v>
      </c>
      <c r="B59" s="0" t="s">
        <v>43</v>
      </c>
      <c r="C59" s="0" t="s">
        <v>47</v>
      </c>
      <c r="D59" s="0" t="n">
        <v>0.17986</v>
      </c>
      <c r="E59" s="0" t="n">
        <v>0.022205</v>
      </c>
      <c r="F59" s="0" t="n">
        <v>3251</v>
      </c>
    </row>
    <row r="60" customFormat="false" ht="14.4" hidden="false" customHeight="false" outlineLevel="0" collapsed="false">
      <c r="A60" s="0" t="s">
        <v>37</v>
      </c>
      <c r="B60" s="0" t="s">
        <v>44</v>
      </c>
      <c r="C60" s="0" t="s">
        <v>47</v>
      </c>
      <c r="D60" s="0" t="n">
        <v>0.03156</v>
      </c>
      <c r="E60" s="0" t="n">
        <v>0.006732</v>
      </c>
      <c r="F60" s="0" t="n">
        <v>5177</v>
      </c>
    </row>
    <row r="61" customFormat="false" ht="14.4" hidden="false" customHeight="false" outlineLevel="0" collapsed="false">
      <c r="A61" s="0" t="s">
        <v>37</v>
      </c>
      <c r="B61" s="0" t="s">
        <v>45</v>
      </c>
      <c r="C61" s="0" t="s">
        <v>47</v>
      </c>
      <c r="D61" s="0" t="n">
        <v>0.56738</v>
      </c>
      <c r="E61" s="0" t="n">
        <v>0.00734</v>
      </c>
      <c r="F61" s="0" t="n">
        <v>6668</v>
      </c>
    </row>
    <row r="62" customFormat="false" ht="14.4" hidden="false" customHeight="false" outlineLevel="0" collapsed="false">
      <c r="A62" s="0" t="s">
        <v>37</v>
      </c>
      <c r="B62" s="0" t="s">
        <v>46</v>
      </c>
      <c r="C62" s="0" t="s">
        <v>47</v>
      </c>
      <c r="D62" s="0" t="n">
        <v>0.4046</v>
      </c>
      <c r="E62" s="0" t="n">
        <v>0.014258</v>
      </c>
      <c r="F62" s="0" t="n">
        <v>4668</v>
      </c>
    </row>
    <row r="63" customFormat="false" ht="14.4" hidden="false" customHeight="false" outlineLevel="0" collapsed="false">
      <c r="A63" s="0" t="s">
        <v>48</v>
      </c>
      <c r="B63" s="0" t="s">
        <v>38</v>
      </c>
      <c r="C63" s="0" t="s">
        <v>39</v>
      </c>
      <c r="D63" s="0" t="s">
        <v>49</v>
      </c>
      <c r="E63" s="0" t="s">
        <v>50</v>
      </c>
      <c r="F63" s="0" t="s">
        <v>51</v>
      </c>
    </row>
    <row r="64" customFormat="false" ht="14.4" hidden="false" customHeight="false" outlineLevel="0" collapsed="false">
      <c r="A64" s="0" t="s">
        <v>48</v>
      </c>
      <c r="B64" s="0" t="s">
        <v>38</v>
      </c>
      <c r="C64" s="0" t="s">
        <v>40</v>
      </c>
      <c r="D64" s="0" t="n">
        <v>1</v>
      </c>
      <c r="E64" s="0" t="n">
        <v>0</v>
      </c>
      <c r="F64" s="0" t="n">
        <v>15900</v>
      </c>
    </row>
    <row r="65" customFormat="false" ht="14.4" hidden="false" customHeight="false" outlineLevel="0" collapsed="false">
      <c r="A65" s="0" t="s">
        <v>48</v>
      </c>
      <c r="B65" s="0" t="s">
        <v>39</v>
      </c>
      <c r="C65" s="0" t="s">
        <v>40</v>
      </c>
      <c r="D65" s="0" t="s">
        <v>49</v>
      </c>
      <c r="E65" s="0" t="s">
        <v>50</v>
      </c>
      <c r="F65" s="0" t="s">
        <v>51</v>
      </c>
    </row>
    <row r="66" customFormat="false" ht="14.4" hidden="false" customHeight="false" outlineLevel="0" collapsed="false">
      <c r="A66" s="0" t="s">
        <v>48</v>
      </c>
      <c r="B66" s="0" t="s">
        <v>38</v>
      </c>
      <c r="C66" s="0" t="s">
        <v>41</v>
      </c>
      <c r="D66" s="0" t="n">
        <v>0.24898</v>
      </c>
      <c r="E66" s="0" t="n">
        <v>0.003796</v>
      </c>
      <c r="F66" s="0" t="n">
        <v>25515</v>
      </c>
    </row>
    <row r="67" customFormat="false" ht="14.4" hidden="false" customHeight="false" outlineLevel="0" collapsed="false">
      <c r="A67" s="0" t="s">
        <v>48</v>
      </c>
      <c r="B67" s="0" t="s">
        <v>39</v>
      </c>
      <c r="C67" s="0" t="s">
        <v>41</v>
      </c>
      <c r="D67" s="0" t="s">
        <v>49</v>
      </c>
      <c r="E67" s="0" t="s">
        <v>50</v>
      </c>
      <c r="F67" s="0" t="s">
        <v>51</v>
      </c>
    </row>
    <row r="68" customFormat="false" ht="14.4" hidden="false" customHeight="false" outlineLevel="0" collapsed="false">
      <c r="A68" s="0" t="s">
        <v>48</v>
      </c>
      <c r="B68" s="0" t="s">
        <v>40</v>
      </c>
      <c r="C68" s="0" t="s">
        <v>41</v>
      </c>
      <c r="D68" s="0" t="n">
        <v>0.58766</v>
      </c>
      <c r="E68" s="0" t="n">
        <v>0.003445</v>
      </c>
      <c r="F68" s="0" t="n">
        <v>22425</v>
      </c>
    </row>
    <row r="69" customFormat="false" ht="14.4" hidden="false" customHeight="false" outlineLevel="0" collapsed="false">
      <c r="A69" s="0" t="s">
        <v>48</v>
      </c>
      <c r="B69" s="0" t="s">
        <v>38</v>
      </c>
      <c r="C69" s="0" t="s">
        <v>42</v>
      </c>
      <c r="D69" s="0" t="n">
        <v>0.18185</v>
      </c>
      <c r="E69" s="0" t="n">
        <v>0.008102</v>
      </c>
      <c r="F69" s="0" t="n">
        <v>15382</v>
      </c>
    </row>
    <row r="70" customFormat="false" ht="14.4" hidden="false" customHeight="false" outlineLevel="0" collapsed="false">
      <c r="A70" s="0" t="s">
        <v>48</v>
      </c>
      <c r="B70" s="0" t="s">
        <v>39</v>
      </c>
      <c r="C70" s="0" t="s">
        <v>42</v>
      </c>
      <c r="D70" s="0" t="s">
        <v>49</v>
      </c>
      <c r="E70" s="0" t="s">
        <v>50</v>
      </c>
      <c r="F70" s="0" t="s">
        <v>51</v>
      </c>
    </row>
    <row r="71" customFormat="false" ht="14.4" hidden="false" customHeight="false" outlineLevel="0" collapsed="false">
      <c r="A71" s="0" t="s">
        <v>48</v>
      </c>
      <c r="B71" s="0" t="s">
        <v>40</v>
      </c>
      <c r="C71" s="0" t="s">
        <v>42</v>
      </c>
      <c r="D71" s="0" t="n">
        <v>0.11136</v>
      </c>
      <c r="E71" s="0" t="n">
        <v>0.0041</v>
      </c>
      <c r="F71" s="0" t="n">
        <v>12126</v>
      </c>
    </row>
    <row r="72" customFormat="false" ht="14.4" hidden="false" customHeight="false" outlineLevel="0" collapsed="false">
      <c r="A72" s="0" t="s">
        <v>48</v>
      </c>
      <c r="B72" s="0" t="s">
        <v>41</v>
      </c>
      <c r="C72" s="0" t="s">
        <v>42</v>
      </c>
      <c r="D72" s="0" t="n">
        <v>0.85954</v>
      </c>
      <c r="E72" s="0" t="n">
        <v>0.004028</v>
      </c>
      <c r="F72" s="0" t="n">
        <v>20781</v>
      </c>
    </row>
    <row r="73" customFormat="false" ht="14.4" hidden="false" customHeight="false" outlineLevel="0" collapsed="false">
      <c r="A73" s="0" t="s">
        <v>48</v>
      </c>
      <c r="B73" s="0" t="s">
        <v>38</v>
      </c>
      <c r="C73" s="0" t="s">
        <v>43</v>
      </c>
      <c r="D73" s="0" t="n">
        <v>0.4599</v>
      </c>
      <c r="E73" s="0" t="n">
        <v>0.012821</v>
      </c>
      <c r="F73" s="0" t="n">
        <v>10228</v>
      </c>
    </row>
    <row r="74" customFormat="false" ht="14.4" hidden="false" customHeight="false" outlineLevel="0" collapsed="false">
      <c r="A74" s="0" t="s">
        <v>48</v>
      </c>
      <c r="B74" s="0" t="s">
        <v>39</v>
      </c>
      <c r="C74" s="0" t="s">
        <v>43</v>
      </c>
      <c r="D74" s="0" t="s">
        <v>49</v>
      </c>
      <c r="E74" s="0" t="s">
        <v>50</v>
      </c>
      <c r="F74" s="0" t="s">
        <v>51</v>
      </c>
    </row>
    <row r="75" customFormat="false" ht="14.4" hidden="false" customHeight="false" outlineLevel="0" collapsed="false">
      <c r="A75" s="0" t="s">
        <v>48</v>
      </c>
      <c r="B75" s="0" t="s">
        <v>40</v>
      </c>
      <c r="C75" s="0" t="s">
        <v>43</v>
      </c>
      <c r="D75" s="0" t="n">
        <v>0.8313</v>
      </c>
      <c r="E75" s="0" t="n">
        <v>0.010718</v>
      </c>
      <c r="F75" s="0" t="n">
        <v>7870</v>
      </c>
    </row>
    <row r="76" customFormat="false" ht="14.4" hidden="false" customHeight="false" outlineLevel="0" collapsed="false">
      <c r="A76" s="0" t="s">
        <v>48</v>
      </c>
      <c r="B76" s="0" t="s">
        <v>41</v>
      </c>
      <c r="C76" s="0" t="s">
        <v>43</v>
      </c>
      <c r="D76" s="0" t="n">
        <v>0.06031</v>
      </c>
      <c r="E76" s="0" t="n">
        <v>0.005508</v>
      </c>
      <c r="F76" s="0" t="n">
        <v>12848</v>
      </c>
    </row>
    <row r="77" customFormat="false" ht="14.4" hidden="false" customHeight="false" outlineLevel="0" collapsed="false">
      <c r="A77" s="0" t="s">
        <v>48</v>
      </c>
      <c r="B77" s="0" t="s">
        <v>42</v>
      </c>
      <c r="C77" s="0" t="s">
        <v>43</v>
      </c>
      <c r="D77" s="0" t="n">
        <v>0.58323</v>
      </c>
      <c r="E77" s="0" t="n">
        <v>0.021552</v>
      </c>
      <c r="F77" s="0" t="n">
        <v>5637</v>
      </c>
    </row>
    <row r="78" customFormat="false" ht="14.4" hidden="false" customHeight="false" outlineLevel="0" collapsed="false">
      <c r="A78" s="0" t="s">
        <v>48</v>
      </c>
      <c r="B78" s="0" t="s">
        <v>38</v>
      </c>
      <c r="C78" s="0" t="s">
        <v>44</v>
      </c>
      <c r="D78" s="0" t="n">
        <v>0.89136</v>
      </c>
      <c r="E78" s="0" t="n">
        <v>0.005409</v>
      </c>
      <c r="F78" s="0" t="n">
        <v>13546</v>
      </c>
    </row>
    <row r="79" customFormat="false" ht="14.4" hidden="false" customHeight="false" outlineLevel="0" collapsed="false">
      <c r="A79" s="0" t="s">
        <v>48</v>
      </c>
      <c r="B79" s="0" t="s">
        <v>39</v>
      </c>
      <c r="C79" s="0" t="s">
        <v>44</v>
      </c>
      <c r="D79" s="0" t="s">
        <v>49</v>
      </c>
      <c r="E79" s="0" t="s">
        <v>50</v>
      </c>
      <c r="F79" s="0" t="s">
        <v>51</v>
      </c>
    </row>
    <row r="80" customFormat="false" ht="14.4" hidden="false" customHeight="false" outlineLevel="0" collapsed="false">
      <c r="A80" s="0" t="s">
        <v>48</v>
      </c>
      <c r="B80" s="0" t="s">
        <v>40</v>
      </c>
      <c r="C80" s="0" t="s">
        <v>44</v>
      </c>
      <c r="D80" s="0" t="n">
        <v>0.93409</v>
      </c>
      <c r="E80" s="0" t="n">
        <v>0.003925</v>
      </c>
      <c r="F80" s="0" t="n">
        <v>10707</v>
      </c>
    </row>
    <row r="81" customFormat="false" ht="14.4" hidden="false" customHeight="false" outlineLevel="0" collapsed="false">
      <c r="A81" s="0" t="s">
        <v>48</v>
      </c>
      <c r="B81" s="0" t="s">
        <v>41</v>
      </c>
      <c r="C81" s="0" t="s">
        <v>44</v>
      </c>
      <c r="D81" s="0" t="n">
        <v>0.10787</v>
      </c>
      <c r="E81" s="0" t="n">
        <v>0.006366</v>
      </c>
      <c r="F81" s="0" t="n">
        <v>17909</v>
      </c>
    </row>
    <row r="82" customFormat="false" ht="14.4" hidden="false" customHeight="false" outlineLevel="0" collapsed="false">
      <c r="A82" s="0" t="s">
        <v>48</v>
      </c>
      <c r="B82" s="0" t="s">
        <v>42</v>
      </c>
      <c r="C82" s="0" t="s">
        <v>44</v>
      </c>
      <c r="D82" s="0" t="n">
        <v>0.1822</v>
      </c>
      <c r="E82" s="0" t="n">
        <v>0.011951</v>
      </c>
      <c r="F82" s="0" t="n">
        <v>9190</v>
      </c>
    </row>
    <row r="83" customFormat="false" ht="14.4" hidden="false" customHeight="false" outlineLevel="0" collapsed="false">
      <c r="A83" s="0" t="s">
        <v>48</v>
      </c>
      <c r="B83" s="0" t="s">
        <v>43</v>
      </c>
      <c r="C83" s="0" t="s">
        <v>44</v>
      </c>
      <c r="D83" s="0" t="n">
        <v>0.1363</v>
      </c>
      <c r="E83" s="0" t="n">
        <v>0.016851</v>
      </c>
      <c r="F83" s="0" t="n">
        <v>4788</v>
      </c>
    </row>
    <row r="84" customFormat="false" ht="14.4" hidden="false" customHeight="false" outlineLevel="0" collapsed="false">
      <c r="A84" s="0" t="s">
        <v>48</v>
      </c>
      <c r="B84" s="0" t="s">
        <v>38</v>
      </c>
      <c r="C84" s="0" t="s">
        <v>45</v>
      </c>
      <c r="D84" s="0" t="n">
        <v>0.70431</v>
      </c>
      <c r="E84" s="0" t="n">
        <v>0.010239</v>
      </c>
      <c r="F84" s="0" t="n">
        <v>11055</v>
      </c>
    </row>
    <row r="85" customFormat="false" ht="14.4" hidden="false" customHeight="false" outlineLevel="0" collapsed="false">
      <c r="A85" s="0" t="s">
        <v>48</v>
      </c>
      <c r="B85" s="0" t="s">
        <v>39</v>
      </c>
      <c r="C85" s="0" t="s">
        <v>45</v>
      </c>
      <c r="D85" s="0" t="s">
        <v>49</v>
      </c>
      <c r="E85" s="0" t="s">
        <v>50</v>
      </c>
      <c r="F85" s="0" t="s">
        <v>51</v>
      </c>
    </row>
    <row r="86" customFormat="false" ht="14.4" hidden="false" customHeight="false" outlineLevel="0" collapsed="false">
      <c r="A86" s="0" t="s">
        <v>48</v>
      </c>
      <c r="B86" s="0" t="s">
        <v>40</v>
      </c>
      <c r="C86" s="0" t="s">
        <v>45</v>
      </c>
      <c r="D86" s="0" t="n">
        <v>0.5487</v>
      </c>
      <c r="E86" s="0" t="n">
        <v>0.01351</v>
      </c>
      <c r="F86" s="0" t="n">
        <v>8282</v>
      </c>
    </row>
    <row r="87" customFormat="false" ht="14.4" hidden="false" customHeight="false" outlineLevel="0" collapsed="false">
      <c r="A87" s="0" t="s">
        <v>48</v>
      </c>
      <c r="B87" s="0" t="s">
        <v>41</v>
      </c>
      <c r="C87" s="0" t="s">
        <v>45</v>
      </c>
      <c r="D87" s="0" t="n">
        <v>0.57386</v>
      </c>
      <c r="E87" s="0" t="n">
        <v>0.012177</v>
      </c>
      <c r="F87" s="0" t="n">
        <v>13948</v>
      </c>
    </row>
    <row r="88" customFormat="false" ht="14.4" hidden="false" customHeight="false" outlineLevel="0" collapsed="false">
      <c r="A88" s="0" t="s">
        <v>48</v>
      </c>
      <c r="B88" s="0" t="s">
        <v>42</v>
      </c>
      <c r="C88" s="0" t="s">
        <v>45</v>
      </c>
      <c r="D88" s="0" t="n">
        <v>0.79288</v>
      </c>
      <c r="E88" s="0" t="n">
        <v>0.018877</v>
      </c>
      <c r="F88" s="0" t="n">
        <v>6394</v>
      </c>
    </row>
    <row r="89" customFormat="false" ht="14.4" hidden="false" customHeight="false" outlineLevel="0" collapsed="false">
      <c r="A89" s="0" t="s">
        <v>48</v>
      </c>
      <c r="B89" s="0" t="s">
        <v>43</v>
      </c>
      <c r="C89" s="0" t="s">
        <v>45</v>
      </c>
      <c r="D89" s="0" t="n">
        <v>0.30195</v>
      </c>
      <c r="E89" s="0" t="n">
        <v>0.027354</v>
      </c>
      <c r="F89" s="0" t="n">
        <v>2471</v>
      </c>
    </row>
    <row r="90" customFormat="false" ht="14.4" hidden="false" customHeight="false" outlineLevel="0" collapsed="false">
      <c r="A90" s="0" t="s">
        <v>48</v>
      </c>
      <c r="B90" s="0" t="s">
        <v>44</v>
      </c>
      <c r="C90" s="0" t="s">
        <v>45</v>
      </c>
      <c r="D90" s="0" t="n">
        <v>0.21329</v>
      </c>
      <c r="E90" s="0" t="n">
        <v>0.020967</v>
      </c>
      <c r="F90" s="0" t="n">
        <v>5380</v>
      </c>
    </row>
    <row r="91" customFormat="false" ht="14.4" hidden="false" customHeight="false" outlineLevel="0" collapsed="false">
      <c r="A91" s="0" t="s">
        <v>48</v>
      </c>
      <c r="B91" s="0" t="s">
        <v>38</v>
      </c>
      <c r="C91" s="0" t="s">
        <v>46</v>
      </c>
      <c r="D91" s="0" t="n">
        <v>0.52642</v>
      </c>
      <c r="E91" s="0" t="n">
        <v>0.017465</v>
      </c>
      <c r="F91" s="0" t="n">
        <v>8121</v>
      </c>
    </row>
    <row r="92" customFormat="false" ht="14.4" hidden="false" customHeight="false" outlineLevel="0" collapsed="false">
      <c r="A92" s="0" t="s">
        <v>48</v>
      </c>
      <c r="B92" s="0" t="s">
        <v>39</v>
      </c>
      <c r="C92" s="0" t="s">
        <v>46</v>
      </c>
      <c r="D92" s="0" t="s">
        <v>49</v>
      </c>
      <c r="E92" s="0" t="s">
        <v>50</v>
      </c>
      <c r="F92" s="0" t="s">
        <v>51</v>
      </c>
    </row>
    <row r="93" customFormat="false" ht="14.4" hidden="false" customHeight="false" outlineLevel="0" collapsed="false">
      <c r="A93" s="0" t="s">
        <v>48</v>
      </c>
      <c r="B93" s="0" t="s">
        <v>40</v>
      </c>
      <c r="C93" s="0" t="s">
        <v>46</v>
      </c>
      <c r="D93" s="0" t="n">
        <v>0.97896</v>
      </c>
      <c r="E93" s="0" t="n">
        <v>0.003821</v>
      </c>
      <c r="F93" s="0" t="n">
        <v>5949</v>
      </c>
    </row>
    <row r="94" customFormat="false" ht="14.4" hidden="false" customHeight="false" outlineLevel="0" collapsed="false">
      <c r="A94" s="0" t="s">
        <v>48</v>
      </c>
      <c r="B94" s="0" t="s">
        <v>41</v>
      </c>
      <c r="C94" s="0" t="s">
        <v>46</v>
      </c>
      <c r="D94" s="0" t="n">
        <v>0.41617</v>
      </c>
      <c r="E94" s="0" t="n">
        <v>0.021667</v>
      </c>
      <c r="F94" s="0" t="n">
        <v>9623</v>
      </c>
    </row>
    <row r="95" customFormat="false" ht="14.4" hidden="false" customHeight="false" outlineLevel="0" collapsed="false">
      <c r="A95" s="0" t="s">
        <v>48</v>
      </c>
      <c r="B95" s="0" t="s">
        <v>42</v>
      </c>
      <c r="C95" s="0" t="s">
        <v>46</v>
      </c>
      <c r="D95" s="0" t="n">
        <v>0.16697</v>
      </c>
      <c r="E95" s="0" t="n">
        <v>0.022658</v>
      </c>
      <c r="F95" s="0" t="n">
        <v>3841</v>
      </c>
    </row>
    <row r="96" customFormat="false" ht="14.4" hidden="false" customHeight="false" outlineLevel="0" collapsed="false">
      <c r="A96" s="0" t="s">
        <v>48</v>
      </c>
      <c r="B96" s="0" t="s">
        <v>43</v>
      </c>
      <c r="C96" s="0" t="s">
        <v>46</v>
      </c>
      <c r="D96" s="0" t="n">
        <v>1</v>
      </c>
      <c r="E96" s="0" t="n">
        <v>0</v>
      </c>
      <c r="F96" s="0" t="n">
        <v>965</v>
      </c>
    </row>
    <row r="97" customFormat="false" ht="14.4" hidden="false" customHeight="false" outlineLevel="0" collapsed="false">
      <c r="A97" s="0" t="s">
        <v>48</v>
      </c>
      <c r="B97" s="0" t="s">
        <v>44</v>
      </c>
      <c r="C97" s="0" t="s">
        <v>46</v>
      </c>
      <c r="D97" s="0" t="n">
        <v>0.05913</v>
      </c>
      <c r="E97" s="0" t="n">
        <v>0.016343</v>
      </c>
      <c r="F97" s="0" t="n">
        <v>3211</v>
      </c>
    </row>
    <row r="98" customFormat="false" ht="14.4" hidden="false" customHeight="false" outlineLevel="0" collapsed="false">
      <c r="A98" s="0" t="s">
        <v>48</v>
      </c>
      <c r="B98" s="0" t="s">
        <v>45</v>
      </c>
      <c r="C98" s="0" t="s">
        <v>46</v>
      </c>
      <c r="D98" s="0" t="n">
        <v>0.46414</v>
      </c>
      <c r="E98" s="0" t="n">
        <v>0.043416</v>
      </c>
      <c r="F98" s="0" t="n">
        <v>1377</v>
      </c>
    </row>
    <row r="99" customFormat="false" ht="14.4" hidden="false" customHeight="false" outlineLevel="0" collapsed="false">
      <c r="A99" s="0" t="s">
        <v>48</v>
      </c>
      <c r="B99" s="0" t="s">
        <v>38</v>
      </c>
      <c r="C99" s="0" t="s">
        <v>47</v>
      </c>
      <c r="D99" s="0" t="n">
        <v>0.8433</v>
      </c>
      <c r="E99" s="0" t="n">
        <v>0.003395</v>
      </c>
      <c r="F99" s="0" t="n">
        <v>23870</v>
      </c>
    </row>
    <row r="100" customFormat="false" ht="14.4" hidden="false" customHeight="false" outlineLevel="0" collapsed="false">
      <c r="A100" s="0" t="s">
        <v>48</v>
      </c>
      <c r="B100" s="0" t="s">
        <v>39</v>
      </c>
      <c r="C100" s="0" t="s">
        <v>47</v>
      </c>
      <c r="D100" s="0" t="s">
        <v>49</v>
      </c>
      <c r="E100" s="0" t="s">
        <v>50</v>
      </c>
      <c r="F100" s="0" t="s">
        <v>51</v>
      </c>
    </row>
    <row r="101" customFormat="false" ht="14.4" hidden="false" customHeight="false" outlineLevel="0" collapsed="false">
      <c r="A101" s="0" t="s">
        <v>48</v>
      </c>
      <c r="B101" s="0" t="s">
        <v>40</v>
      </c>
      <c r="C101" s="0" t="s">
        <v>47</v>
      </c>
      <c r="D101" s="0" t="n">
        <v>0.0506</v>
      </c>
      <c r="E101" s="0" t="n">
        <v>0.003011</v>
      </c>
      <c r="F101" s="0" t="n">
        <v>20092</v>
      </c>
    </row>
    <row r="102" customFormat="false" ht="14.4" hidden="false" customHeight="false" outlineLevel="0" collapsed="false">
      <c r="A102" s="0" t="s">
        <v>48</v>
      </c>
      <c r="B102" s="0" t="s">
        <v>41</v>
      </c>
      <c r="C102" s="0" t="s">
        <v>47</v>
      </c>
      <c r="D102" s="0" t="n">
        <v>0.48698</v>
      </c>
      <c r="E102" s="0" t="n">
        <v>0.004531</v>
      </c>
      <c r="F102" s="0" t="n">
        <v>33977</v>
      </c>
    </row>
    <row r="103" customFormat="false" ht="14.4" hidden="false" customHeight="false" outlineLevel="0" collapsed="false">
      <c r="A103" s="0" t="s">
        <v>48</v>
      </c>
      <c r="B103" s="0" t="s">
        <v>42</v>
      </c>
      <c r="C103" s="0" t="s">
        <v>47</v>
      </c>
      <c r="D103" s="0" t="n">
        <v>0.61771</v>
      </c>
      <c r="E103" s="0" t="n">
        <v>0.007149</v>
      </c>
      <c r="F103" s="0" t="n">
        <v>18892</v>
      </c>
    </row>
    <row r="104" customFormat="false" ht="14.4" hidden="false" customHeight="false" outlineLevel="0" collapsed="false">
      <c r="A104" s="0" t="s">
        <v>48</v>
      </c>
      <c r="B104" s="0" t="s">
        <v>43</v>
      </c>
      <c r="C104" s="0" t="s">
        <v>47</v>
      </c>
      <c r="D104" s="0" t="n">
        <v>0.97442</v>
      </c>
      <c r="E104" s="0" t="n">
        <v>0.003276</v>
      </c>
      <c r="F104" s="0" t="n">
        <v>11467</v>
      </c>
    </row>
    <row r="105" customFormat="false" ht="14.4" hidden="false" customHeight="false" outlineLevel="0" collapsed="false">
      <c r="A105" s="0" t="s">
        <v>48</v>
      </c>
      <c r="B105" s="0" t="s">
        <v>44</v>
      </c>
      <c r="C105" s="0" t="s">
        <v>47</v>
      </c>
      <c r="D105" s="0" t="n">
        <v>0.12801</v>
      </c>
      <c r="E105" s="0" t="n">
        <v>0.005648</v>
      </c>
      <c r="F105" s="0" t="n">
        <v>15970</v>
      </c>
    </row>
    <row r="106" customFormat="false" ht="14.4" hidden="false" customHeight="false" outlineLevel="0" collapsed="false">
      <c r="A106" s="0" t="s">
        <v>48</v>
      </c>
      <c r="B106" s="0" t="s">
        <v>45</v>
      </c>
      <c r="C106" s="0" t="s">
        <v>47</v>
      </c>
      <c r="D106" s="0" t="n">
        <v>0.58169</v>
      </c>
      <c r="E106" s="0" t="n">
        <v>0.012306</v>
      </c>
      <c r="F106" s="0" t="n">
        <v>12389</v>
      </c>
    </row>
    <row r="107" customFormat="false" ht="14.4" hidden="false" customHeight="false" outlineLevel="0" collapsed="false">
      <c r="A107" s="0" t="s">
        <v>48</v>
      </c>
      <c r="B107" s="0" t="s">
        <v>46</v>
      </c>
      <c r="C107" s="0" t="s">
        <v>47</v>
      </c>
      <c r="D107" s="0" t="n">
        <v>0.51753</v>
      </c>
      <c r="E107" s="0" t="n">
        <v>0.02023</v>
      </c>
      <c r="F107" s="0" t="n">
        <v>8669</v>
      </c>
    </row>
    <row r="108" customFormat="false" ht="14.4" hidden="false" customHeight="false" outlineLevel="0" collapsed="false">
      <c r="A108" s="0" t="s">
        <v>52</v>
      </c>
      <c r="B108" s="0" t="s">
        <v>38</v>
      </c>
      <c r="C108" s="0" t="s">
        <v>39</v>
      </c>
      <c r="D108" s="0" t="n">
        <v>0.65558</v>
      </c>
      <c r="E108" s="0" t="n">
        <v>0.006497</v>
      </c>
      <c r="F108" s="0" t="n">
        <v>19751</v>
      </c>
    </row>
    <row r="109" customFormat="false" ht="14.4" hidden="false" customHeight="false" outlineLevel="0" collapsed="false">
      <c r="A109" s="0" t="s">
        <v>52</v>
      </c>
      <c r="B109" s="0" t="s">
        <v>38</v>
      </c>
      <c r="C109" s="0" t="s">
        <v>40</v>
      </c>
      <c r="D109" s="0" t="n">
        <v>0.27453</v>
      </c>
      <c r="E109" s="0" t="n">
        <v>0.010331</v>
      </c>
      <c r="F109" s="0" t="n">
        <v>10231</v>
      </c>
    </row>
    <row r="110" customFormat="false" ht="14.4" hidden="false" customHeight="false" outlineLevel="0" collapsed="false">
      <c r="A110" s="0" t="s">
        <v>52</v>
      </c>
      <c r="B110" s="0" t="s">
        <v>39</v>
      </c>
      <c r="C110" s="0" t="s">
        <v>40</v>
      </c>
      <c r="D110" s="0" t="n">
        <v>0.1941</v>
      </c>
      <c r="E110" s="0" t="n">
        <v>0.008223</v>
      </c>
      <c r="F110" s="0" t="n">
        <v>18672</v>
      </c>
    </row>
    <row r="111" customFormat="false" ht="14.4" hidden="false" customHeight="false" outlineLevel="0" collapsed="false">
      <c r="A111" s="0" t="s">
        <v>52</v>
      </c>
      <c r="B111" s="0" t="s">
        <v>38</v>
      </c>
      <c r="C111" s="0" t="s">
        <v>41</v>
      </c>
      <c r="D111" s="0" t="n">
        <v>0.91743</v>
      </c>
      <c r="E111" s="0" t="n">
        <v>0.007724</v>
      </c>
      <c r="F111" s="0" t="n">
        <v>7336</v>
      </c>
    </row>
    <row r="112" customFormat="false" ht="14.4" hidden="false" customHeight="false" outlineLevel="0" collapsed="false">
      <c r="A112" s="0" t="s">
        <v>52</v>
      </c>
      <c r="B112" s="0" t="s">
        <v>39</v>
      </c>
      <c r="C112" s="0" t="s">
        <v>41</v>
      </c>
      <c r="D112" s="0" t="n">
        <v>0.42294</v>
      </c>
      <c r="E112" s="0" t="n">
        <v>0.011681</v>
      </c>
      <c r="F112" s="0" t="n">
        <v>13236</v>
      </c>
    </row>
    <row r="113" customFormat="false" ht="14.4" hidden="false" customHeight="false" outlineLevel="0" collapsed="false">
      <c r="A113" s="0" t="s">
        <v>52</v>
      </c>
      <c r="B113" s="0" t="s">
        <v>40</v>
      </c>
      <c r="C113" s="0" t="s">
        <v>41</v>
      </c>
      <c r="D113" s="0" t="n">
        <v>0.11831</v>
      </c>
      <c r="E113" s="0" t="n">
        <v>0.016478</v>
      </c>
      <c r="F113" s="0" t="n">
        <v>4759</v>
      </c>
    </row>
    <row r="114" customFormat="false" ht="14.4" hidden="false" customHeight="false" outlineLevel="0" collapsed="false">
      <c r="A114" s="0" t="s">
        <v>52</v>
      </c>
      <c r="B114" s="0" t="s">
        <v>38</v>
      </c>
      <c r="C114" s="0" t="s">
        <v>42</v>
      </c>
      <c r="D114" s="0" t="n">
        <v>0.75101</v>
      </c>
      <c r="E114" s="0" t="n">
        <v>0.007055</v>
      </c>
      <c r="F114" s="0" t="n">
        <v>14667</v>
      </c>
    </row>
    <row r="115" customFormat="false" ht="14.4" hidden="false" customHeight="false" outlineLevel="0" collapsed="false">
      <c r="A115" s="0" t="s">
        <v>52</v>
      </c>
      <c r="B115" s="0" t="s">
        <v>39</v>
      </c>
      <c r="C115" s="0" t="s">
        <v>42</v>
      </c>
      <c r="D115" s="0" t="n">
        <v>0.9783</v>
      </c>
      <c r="E115" s="0" t="n">
        <v>0.001179</v>
      </c>
      <c r="F115" s="0" t="n">
        <v>27132</v>
      </c>
    </row>
    <row r="116" customFormat="false" ht="14.4" hidden="false" customHeight="false" outlineLevel="0" collapsed="false">
      <c r="A116" s="0" t="s">
        <v>52</v>
      </c>
      <c r="B116" s="0" t="s">
        <v>40</v>
      </c>
      <c r="C116" s="0" t="s">
        <v>42</v>
      </c>
      <c r="D116" s="0" t="n">
        <v>0.65819</v>
      </c>
      <c r="E116" s="0" t="n">
        <v>0.010008</v>
      </c>
      <c r="F116" s="0" t="n">
        <v>12134</v>
      </c>
    </row>
    <row r="117" customFormat="false" ht="14.4" hidden="false" customHeight="false" outlineLevel="0" collapsed="false">
      <c r="A117" s="0" t="s">
        <v>52</v>
      </c>
      <c r="B117" s="0" t="s">
        <v>41</v>
      </c>
      <c r="C117" s="0" t="s">
        <v>42</v>
      </c>
      <c r="D117" s="0" t="n">
        <v>0.86519</v>
      </c>
      <c r="E117" s="0" t="n">
        <v>0.010346</v>
      </c>
      <c r="F117" s="0" t="n">
        <v>7965</v>
      </c>
    </row>
    <row r="118" customFormat="false" ht="14.4" hidden="false" customHeight="false" outlineLevel="0" collapsed="false">
      <c r="A118" s="0" t="s">
        <v>52</v>
      </c>
      <c r="B118" s="0" t="s">
        <v>38</v>
      </c>
      <c r="C118" s="0" t="s">
        <v>43</v>
      </c>
      <c r="D118" s="0" t="n">
        <v>0.13505</v>
      </c>
      <c r="E118" s="0" t="n">
        <v>0.017114</v>
      </c>
      <c r="F118" s="0" t="n">
        <v>5830</v>
      </c>
    </row>
    <row r="119" customFormat="false" ht="14.4" hidden="false" customHeight="false" outlineLevel="0" collapsed="false">
      <c r="A119" s="0" t="s">
        <v>52</v>
      </c>
      <c r="B119" s="0" t="s">
        <v>39</v>
      </c>
      <c r="C119" s="0" t="s">
        <v>43</v>
      </c>
      <c r="D119" s="0" t="n">
        <v>0.39309</v>
      </c>
      <c r="E119" s="0" t="n">
        <v>0.011457</v>
      </c>
      <c r="F119" s="0" t="n">
        <v>11082</v>
      </c>
    </row>
    <row r="120" customFormat="false" ht="14.4" hidden="false" customHeight="false" outlineLevel="0" collapsed="false">
      <c r="A120" s="0" t="s">
        <v>52</v>
      </c>
      <c r="B120" s="0" t="s">
        <v>40</v>
      </c>
      <c r="C120" s="0" t="s">
        <v>43</v>
      </c>
      <c r="D120" s="0" t="n">
        <v>0.33565</v>
      </c>
      <c r="E120" s="0" t="n">
        <v>0.028897</v>
      </c>
      <c r="F120" s="0" t="n">
        <v>3211</v>
      </c>
    </row>
    <row r="121" customFormat="false" ht="14.4" hidden="false" customHeight="false" outlineLevel="0" collapsed="false">
      <c r="A121" s="0" t="s">
        <v>52</v>
      </c>
      <c r="B121" s="0" t="s">
        <v>41</v>
      </c>
      <c r="C121" s="0" t="s">
        <v>43</v>
      </c>
      <c r="D121" s="0" t="n">
        <v>0.87675</v>
      </c>
      <c r="E121" s="0" t="n">
        <v>0.021869</v>
      </c>
      <c r="F121" s="0" t="n">
        <v>1994</v>
      </c>
    </row>
    <row r="122" customFormat="false" ht="14.4" hidden="false" customHeight="false" outlineLevel="0" collapsed="false">
      <c r="A122" s="0" t="s">
        <v>52</v>
      </c>
      <c r="B122" s="0" t="s">
        <v>42</v>
      </c>
      <c r="C122" s="0" t="s">
        <v>43</v>
      </c>
      <c r="D122" s="0" t="n">
        <v>0.58029</v>
      </c>
      <c r="E122" s="0" t="n">
        <v>0.02473</v>
      </c>
      <c r="F122" s="0" t="n">
        <v>5735</v>
      </c>
    </row>
    <row r="123" customFormat="false" ht="14.4" hidden="false" customHeight="false" outlineLevel="0" collapsed="false">
      <c r="A123" s="0" t="s">
        <v>52</v>
      </c>
      <c r="B123" s="0" t="s">
        <v>38</v>
      </c>
      <c r="C123" s="0" t="s">
        <v>44</v>
      </c>
      <c r="D123" s="0" t="n">
        <v>0.77975</v>
      </c>
      <c r="E123" s="0" t="n">
        <v>0.00691</v>
      </c>
      <c r="F123" s="0" t="n">
        <v>13806</v>
      </c>
    </row>
    <row r="124" customFormat="false" ht="14.4" hidden="false" customHeight="false" outlineLevel="0" collapsed="false">
      <c r="A124" s="0" t="s">
        <v>52</v>
      </c>
      <c r="B124" s="0" t="s">
        <v>39</v>
      </c>
      <c r="C124" s="0" t="s">
        <v>44</v>
      </c>
      <c r="D124" s="0" t="n">
        <v>0.67481</v>
      </c>
      <c r="E124" s="0" t="n">
        <v>0.00739</v>
      </c>
      <c r="F124" s="0" t="n">
        <v>16641</v>
      </c>
    </row>
    <row r="125" customFormat="false" ht="14.4" hidden="false" customHeight="false" outlineLevel="0" collapsed="false">
      <c r="A125" s="0" t="s">
        <v>52</v>
      </c>
      <c r="B125" s="0" t="s">
        <v>40</v>
      </c>
      <c r="C125" s="0" t="s">
        <v>44</v>
      </c>
      <c r="D125" s="0" t="n">
        <v>0.5332</v>
      </c>
      <c r="E125" s="0" t="n">
        <v>0.014994</v>
      </c>
      <c r="F125" s="0" t="n">
        <v>10381</v>
      </c>
    </row>
    <row r="126" customFormat="false" ht="14.4" hidden="false" customHeight="false" outlineLevel="0" collapsed="false">
      <c r="A126" s="0" t="s">
        <v>52</v>
      </c>
      <c r="B126" s="0" t="s">
        <v>41</v>
      </c>
      <c r="C126" s="0" t="s">
        <v>44</v>
      </c>
      <c r="D126" s="0" t="n">
        <v>0.89574</v>
      </c>
      <c r="E126" s="0" t="n">
        <v>0.008215</v>
      </c>
      <c r="F126" s="0" t="n">
        <v>4212</v>
      </c>
    </row>
    <row r="127" customFormat="false" ht="14.4" hidden="false" customHeight="false" outlineLevel="0" collapsed="false">
      <c r="A127" s="0" t="s">
        <v>52</v>
      </c>
      <c r="B127" s="0" t="s">
        <v>42</v>
      </c>
      <c r="C127" s="0" t="s">
        <v>44</v>
      </c>
      <c r="D127" s="0" t="n">
        <v>0.39165</v>
      </c>
      <c r="E127" s="0" t="n">
        <v>0.017982</v>
      </c>
      <c r="F127" s="0" t="n">
        <v>9735</v>
      </c>
    </row>
    <row r="128" customFormat="false" ht="14.4" hidden="false" customHeight="false" outlineLevel="0" collapsed="false">
      <c r="A128" s="0" t="s">
        <v>52</v>
      </c>
      <c r="B128" s="0" t="s">
        <v>43</v>
      </c>
      <c r="C128" s="0" t="s">
        <v>44</v>
      </c>
      <c r="D128" s="0" t="n">
        <v>0.11423</v>
      </c>
      <c r="E128" s="0" t="n">
        <v>0.020784</v>
      </c>
      <c r="F128" s="0" t="n">
        <v>3341</v>
      </c>
    </row>
    <row r="129" customFormat="false" ht="14.4" hidden="false" customHeight="false" outlineLevel="0" collapsed="false">
      <c r="A129" s="0" t="s">
        <v>52</v>
      </c>
      <c r="B129" s="0" t="s">
        <v>38</v>
      </c>
      <c r="C129" s="0" t="s">
        <v>45</v>
      </c>
      <c r="D129" s="0" t="n">
        <v>0.76697</v>
      </c>
      <c r="E129" s="0" t="n">
        <v>0.011366</v>
      </c>
      <c r="F129" s="0" t="n">
        <v>8232</v>
      </c>
    </row>
    <row r="130" customFormat="false" ht="14.4" hidden="false" customHeight="false" outlineLevel="0" collapsed="false">
      <c r="A130" s="0" t="s">
        <v>52</v>
      </c>
      <c r="B130" s="0" t="s">
        <v>39</v>
      </c>
      <c r="C130" s="0" t="s">
        <v>45</v>
      </c>
      <c r="D130" s="0" t="n">
        <v>0.85715</v>
      </c>
      <c r="E130" s="0" t="n">
        <v>0.006524</v>
      </c>
      <c r="F130" s="0" t="n">
        <v>15096</v>
      </c>
    </row>
    <row r="131" customFormat="false" ht="14.4" hidden="false" customHeight="false" outlineLevel="0" collapsed="false">
      <c r="A131" s="0" t="s">
        <v>52</v>
      </c>
      <c r="B131" s="0" t="s">
        <v>40</v>
      </c>
      <c r="C131" s="0" t="s">
        <v>45</v>
      </c>
      <c r="D131" s="0" t="n">
        <v>0.67258</v>
      </c>
      <c r="E131" s="0" t="n">
        <v>0.02205</v>
      </c>
      <c r="F131" s="0" t="n">
        <v>5440</v>
      </c>
    </row>
    <row r="132" customFormat="false" ht="14.4" hidden="false" customHeight="false" outlineLevel="0" collapsed="false">
      <c r="A132" s="0" t="s">
        <v>52</v>
      </c>
      <c r="B132" s="0" t="s">
        <v>41</v>
      </c>
      <c r="C132" s="0" t="s">
        <v>45</v>
      </c>
      <c r="D132" s="0" t="n">
        <v>0.32507</v>
      </c>
      <c r="E132" s="0" t="n">
        <v>0.019197</v>
      </c>
      <c r="F132" s="0" t="n">
        <v>3815</v>
      </c>
    </row>
    <row r="133" customFormat="false" ht="14.4" hidden="false" customHeight="false" outlineLevel="0" collapsed="false">
      <c r="A133" s="0" t="s">
        <v>52</v>
      </c>
      <c r="B133" s="0" t="s">
        <v>42</v>
      </c>
      <c r="C133" s="0" t="s">
        <v>45</v>
      </c>
      <c r="D133" s="0" t="n">
        <v>0.52715</v>
      </c>
      <c r="E133" s="0" t="n">
        <v>0.015404</v>
      </c>
      <c r="F133" s="0" t="n">
        <v>9072</v>
      </c>
    </row>
    <row r="134" customFormat="false" ht="14.4" hidden="false" customHeight="false" outlineLevel="0" collapsed="false">
      <c r="A134" s="0" t="s">
        <v>52</v>
      </c>
      <c r="B134" s="0" t="s">
        <v>43</v>
      </c>
      <c r="C134" s="0" t="s">
        <v>45</v>
      </c>
      <c r="D134" s="0" t="n">
        <v>0.27692</v>
      </c>
      <c r="E134" s="0" t="n">
        <v>0.040711</v>
      </c>
      <c r="F134" s="0" t="n">
        <v>2129</v>
      </c>
    </row>
    <row r="135" customFormat="false" ht="14.4" hidden="false" customHeight="false" outlineLevel="0" collapsed="false">
      <c r="A135" s="0" t="s">
        <v>52</v>
      </c>
      <c r="B135" s="0" t="s">
        <v>44</v>
      </c>
      <c r="C135" s="0" t="s">
        <v>45</v>
      </c>
      <c r="D135" s="0" t="n">
        <v>0.14166</v>
      </c>
      <c r="E135" s="0" t="n">
        <v>0.018381</v>
      </c>
      <c r="F135" s="0" t="n">
        <v>5146</v>
      </c>
    </row>
    <row r="136" customFormat="false" ht="14.4" hidden="false" customHeight="false" outlineLevel="0" collapsed="false">
      <c r="A136" s="0" t="s">
        <v>52</v>
      </c>
      <c r="B136" s="0" t="s">
        <v>38</v>
      </c>
      <c r="C136" s="0" t="s">
        <v>46</v>
      </c>
      <c r="D136" s="0" t="n">
        <v>0.74936</v>
      </c>
      <c r="E136" s="0" t="n">
        <v>0.014681</v>
      </c>
      <c r="F136" s="0" t="n">
        <v>6455</v>
      </c>
    </row>
    <row r="137" customFormat="false" ht="14.4" hidden="false" customHeight="false" outlineLevel="0" collapsed="false">
      <c r="A137" s="0" t="s">
        <v>52</v>
      </c>
      <c r="B137" s="0" t="s">
        <v>39</v>
      </c>
      <c r="C137" s="0" t="s">
        <v>46</v>
      </c>
      <c r="D137" s="0" t="n">
        <v>0.05361</v>
      </c>
      <c r="E137" s="0" t="n">
        <v>0.005822</v>
      </c>
      <c r="F137" s="0" t="n">
        <v>12580</v>
      </c>
    </row>
    <row r="138" customFormat="false" ht="14.4" hidden="false" customHeight="false" outlineLevel="0" collapsed="false">
      <c r="A138" s="0" t="s">
        <v>52</v>
      </c>
      <c r="B138" s="0" t="s">
        <v>40</v>
      </c>
      <c r="C138" s="0" t="s">
        <v>46</v>
      </c>
      <c r="D138" s="0" t="n">
        <v>0.9221</v>
      </c>
      <c r="E138" s="0" t="n">
        <v>0.016049</v>
      </c>
      <c r="F138" s="0" t="n">
        <v>3891</v>
      </c>
    </row>
    <row r="139" customFormat="false" ht="14.4" hidden="false" customHeight="false" outlineLevel="0" collapsed="false">
      <c r="A139" s="0" t="s">
        <v>52</v>
      </c>
      <c r="B139" s="0" t="s">
        <v>41</v>
      </c>
      <c r="C139" s="0" t="s">
        <v>46</v>
      </c>
      <c r="D139" s="0" t="n">
        <v>0.7226</v>
      </c>
      <c r="E139" s="0" t="n">
        <v>0.032412</v>
      </c>
      <c r="F139" s="0" t="n">
        <v>2437</v>
      </c>
    </row>
    <row r="140" customFormat="false" ht="14.4" hidden="false" customHeight="false" outlineLevel="0" collapsed="false">
      <c r="A140" s="0" t="s">
        <v>52</v>
      </c>
      <c r="B140" s="0" t="s">
        <v>42</v>
      </c>
      <c r="C140" s="0" t="s">
        <v>46</v>
      </c>
      <c r="D140" s="0" t="n">
        <v>0.45145</v>
      </c>
      <c r="E140" s="0" t="n">
        <v>0.017694</v>
      </c>
      <c r="F140" s="0" t="n">
        <v>6861</v>
      </c>
    </row>
    <row r="141" customFormat="false" ht="14.4" hidden="false" customHeight="false" outlineLevel="0" collapsed="false">
      <c r="A141" s="0" t="s">
        <v>52</v>
      </c>
      <c r="B141" s="0" t="s">
        <v>43</v>
      </c>
      <c r="C141" s="0" t="s">
        <v>46</v>
      </c>
      <c r="D141" s="0" t="n">
        <v>0.10406</v>
      </c>
      <c r="E141" s="0" t="n">
        <v>0.029363</v>
      </c>
      <c r="F141" s="0" t="n">
        <v>1268</v>
      </c>
    </row>
    <row r="142" customFormat="false" ht="14.4" hidden="false" customHeight="false" outlineLevel="0" collapsed="false">
      <c r="A142" s="0" t="s">
        <v>52</v>
      </c>
      <c r="B142" s="0" t="s">
        <v>44</v>
      </c>
      <c r="C142" s="0" t="s">
        <v>46</v>
      </c>
      <c r="D142" s="0" t="n">
        <v>0.45969</v>
      </c>
      <c r="E142" s="0" t="n">
        <v>0.032636</v>
      </c>
      <c r="F142" s="0" t="n">
        <v>3711</v>
      </c>
    </row>
    <row r="143" customFormat="false" ht="14.4" hidden="false" customHeight="false" outlineLevel="0" collapsed="false">
      <c r="A143" s="0" t="s">
        <v>52</v>
      </c>
      <c r="B143" s="0" t="s">
        <v>45</v>
      </c>
      <c r="C143" s="0" t="s">
        <v>46</v>
      </c>
      <c r="D143" s="0" t="n">
        <v>0.42926</v>
      </c>
      <c r="E143" s="0" t="n">
        <v>0.035715</v>
      </c>
      <c r="F143" s="0" t="n">
        <v>2628</v>
      </c>
    </row>
    <row r="144" customFormat="false" ht="14.4" hidden="false" customHeight="false" outlineLevel="0" collapsed="false">
      <c r="A144" s="0" t="s">
        <v>52</v>
      </c>
      <c r="B144" s="0" t="s">
        <v>38</v>
      </c>
      <c r="C144" s="0" t="s">
        <v>47</v>
      </c>
      <c r="D144" s="0" t="n">
        <v>0.59521</v>
      </c>
      <c r="E144" s="0" t="n">
        <v>0.006412</v>
      </c>
      <c r="F144" s="0" t="n">
        <v>12630</v>
      </c>
    </row>
    <row r="145" customFormat="false" ht="14.4" hidden="false" customHeight="false" outlineLevel="0" collapsed="false">
      <c r="A145" s="0" t="s">
        <v>52</v>
      </c>
      <c r="B145" s="0" t="s">
        <v>39</v>
      </c>
      <c r="C145" s="0" t="s">
        <v>47</v>
      </c>
      <c r="D145" s="0" t="n">
        <v>0.78501</v>
      </c>
      <c r="E145" s="0" t="n">
        <v>0.00372</v>
      </c>
      <c r="F145" s="0" t="n">
        <v>20152</v>
      </c>
    </row>
    <row r="146" customFormat="false" ht="14.4" hidden="false" customHeight="false" outlineLevel="0" collapsed="false">
      <c r="A146" s="0" t="s">
        <v>52</v>
      </c>
      <c r="B146" s="0" t="s">
        <v>40</v>
      </c>
      <c r="C146" s="0" t="s">
        <v>47</v>
      </c>
      <c r="D146" s="0" t="n">
        <v>0.9238</v>
      </c>
      <c r="E146" s="0" t="n">
        <v>0.004567</v>
      </c>
      <c r="F146" s="0" t="n">
        <v>11044</v>
      </c>
    </row>
    <row r="147" customFormat="false" ht="14.4" hidden="false" customHeight="false" outlineLevel="0" collapsed="false">
      <c r="A147" s="0" t="s">
        <v>52</v>
      </c>
      <c r="B147" s="0" t="s">
        <v>41</v>
      </c>
      <c r="C147" s="0" t="s">
        <v>47</v>
      </c>
      <c r="D147" s="0" t="n">
        <v>0.16783</v>
      </c>
      <c r="E147" s="0" t="n">
        <v>0.011428</v>
      </c>
      <c r="F147" s="0" t="n">
        <v>8247</v>
      </c>
    </row>
    <row r="148" customFormat="false" ht="14.4" hidden="false" customHeight="false" outlineLevel="0" collapsed="false">
      <c r="A148" s="0" t="s">
        <v>52</v>
      </c>
      <c r="B148" s="0" t="s">
        <v>42</v>
      </c>
      <c r="C148" s="0" t="s">
        <v>47</v>
      </c>
      <c r="D148" s="0" t="n">
        <v>0.10984</v>
      </c>
      <c r="E148" s="0" t="n">
        <v>0.004368</v>
      </c>
      <c r="F148" s="0" t="n">
        <v>16922</v>
      </c>
    </row>
    <row r="149" customFormat="false" ht="14.4" hidden="false" customHeight="false" outlineLevel="0" collapsed="false">
      <c r="A149" s="0" t="s">
        <v>52</v>
      </c>
      <c r="B149" s="0" t="s">
        <v>43</v>
      </c>
      <c r="C149" s="0" t="s">
        <v>47</v>
      </c>
      <c r="D149" s="0" t="n">
        <v>0.2253</v>
      </c>
      <c r="E149" s="0" t="n">
        <v>0.015355</v>
      </c>
      <c r="F149" s="0" t="n">
        <v>7244</v>
      </c>
    </row>
    <row r="150" customFormat="false" ht="14.4" hidden="false" customHeight="false" outlineLevel="0" collapsed="false">
      <c r="A150" s="0" t="s">
        <v>52</v>
      </c>
      <c r="B150" s="0" t="s">
        <v>44</v>
      </c>
      <c r="C150" s="0" t="s">
        <v>47</v>
      </c>
      <c r="D150" s="0" t="n">
        <v>0.6545</v>
      </c>
      <c r="E150" s="0" t="n">
        <v>0.009977</v>
      </c>
      <c r="F150" s="0" t="n">
        <v>11530</v>
      </c>
    </row>
    <row r="151" customFormat="false" ht="14.4" hidden="false" customHeight="false" outlineLevel="0" collapsed="false">
      <c r="A151" s="0" t="s">
        <v>52</v>
      </c>
      <c r="B151" s="0" t="s">
        <v>45</v>
      </c>
      <c r="C151" s="0" t="s">
        <v>47</v>
      </c>
      <c r="D151" s="0" t="n">
        <v>0.64974</v>
      </c>
      <c r="E151" s="0" t="n">
        <v>0.013654</v>
      </c>
      <c r="F151" s="0" t="n">
        <v>9109</v>
      </c>
    </row>
    <row r="152" customFormat="false" ht="14.4" hidden="false" customHeight="false" outlineLevel="0" collapsed="false">
      <c r="A152" s="0" t="s">
        <v>52</v>
      </c>
      <c r="B152" s="0" t="s">
        <v>46</v>
      </c>
      <c r="C152" s="0" t="s">
        <v>47</v>
      </c>
      <c r="D152" s="0" t="n">
        <v>0.40852</v>
      </c>
      <c r="E152" s="0" t="n">
        <v>0.013209</v>
      </c>
      <c r="F152" s="0" t="n">
        <v>8179</v>
      </c>
    </row>
    <row r="153" customFormat="false" ht="14.4" hidden="false" customHeight="false" outlineLevel="0" collapsed="false">
      <c r="A153" s="0" t="s">
        <v>53</v>
      </c>
      <c r="B153" s="0" t="s">
        <v>38</v>
      </c>
      <c r="C153" s="0" t="s">
        <v>39</v>
      </c>
      <c r="D153" s="0" t="n">
        <v>0.68221</v>
      </c>
      <c r="E153" s="0" t="n">
        <v>0.004891</v>
      </c>
      <c r="F153" s="0" t="n">
        <v>22612</v>
      </c>
    </row>
    <row r="154" customFormat="false" ht="14.4" hidden="false" customHeight="false" outlineLevel="0" collapsed="false">
      <c r="A154" s="0" t="s">
        <v>53</v>
      </c>
      <c r="B154" s="0" t="s">
        <v>38</v>
      </c>
      <c r="C154" s="0" t="s">
        <v>40</v>
      </c>
      <c r="D154" s="0" t="n">
        <v>0.10688</v>
      </c>
      <c r="E154" s="0" t="n">
        <v>0.008778</v>
      </c>
      <c r="F154" s="0" t="n">
        <v>7862</v>
      </c>
    </row>
    <row r="155" customFormat="false" ht="14.4" hidden="false" customHeight="false" outlineLevel="0" collapsed="false">
      <c r="A155" s="0" t="s">
        <v>53</v>
      </c>
      <c r="B155" s="0" t="s">
        <v>39</v>
      </c>
      <c r="C155" s="0" t="s">
        <v>40</v>
      </c>
      <c r="D155" s="0" t="n">
        <v>0.03451</v>
      </c>
      <c r="E155" s="0" t="n">
        <v>0.003012</v>
      </c>
      <c r="F155" s="0" t="n">
        <v>17378</v>
      </c>
    </row>
    <row r="156" customFormat="false" ht="14.4" hidden="false" customHeight="false" outlineLevel="0" collapsed="false">
      <c r="A156" s="0" t="s">
        <v>53</v>
      </c>
      <c r="B156" s="0" t="s">
        <v>38</v>
      </c>
      <c r="C156" s="0" t="s">
        <v>41</v>
      </c>
      <c r="D156" s="0" t="n">
        <v>0.89752</v>
      </c>
      <c r="E156" s="0" t="n">
        <v>0.009529</v>
      </c>
      <c r="F156" s="0" t="n">
        <v>6145</v>
      </c>
    </row>
    <row r="157" customFormat="false" ht="14.4" hidden="false" customHeight="false" outlineLevel="0" collapsed="false">
      <c r="A157" s="0" t="s">
        <v>53</v>
      </c>
      <c r="B157" s="0" t="s">
        <v>39</v>
      </c>
      <c r="C157" s="0" t="s">
        <v>41</v>
      </c>
      <c r="D157" s="0" t="n">
        <v>0.38223</v>
      </c>
      <c r="E157" s="0" t="n">
        <v>0.011319</v>
      </c>
      <c r="F157" s="0" t="n">
        <v>14426</v>
      </c>
    </row>
    <row r="158" customFormat="false" ht="14.4" hidden="false" customHeight="false" outlineLevel="0" collapsed="false">
      <c r="A158" s="0" t="s">
        <v>53</v>
      </c>
      <c r="B158" s="0" t="s">
        <v>40</v>
      </c>
      <c r="C158" s="0" t="s">
        <v>41</v>
      </c>
      <c r="D158" s="0" t="n">
        <v>0.81978</v>
      </c>
      <c r="E158" s="0" t="n">
        <v>0.024546</v>
      </c>
      <c r="F158" s="0" t="n">
        <v>3462</v>
      </c>
    </row>
    <row r="159" customFormat="false" ht="14.4" hidden="false" customHeight="false" outlineLevel="0" collapsed="false">
      <c r="A159" s="0" t="s">
        <v>53</v>
      </c>
      <c r="B159" s="0" t="s">
        <v>38</v>
      </c>
      <c r="C159" s="0" t="s">
        <v>42</v>
      </c>
      <c r="D159" s="0" t="n">
        <v>0.24289</v>
      </c>
      <c r="E159" s="0" t="n">
        <v>0.00871</v>
      </c>
      <c r="F159" s="0" t="n">
        <v>13601</v>
      </c>
    </row>
    <row r="160" customFormat="false" ht="14.4" hidden="false" customHeight="false" outlineLevel="0" collapsed="false">
      <c r="A160" s="0" t="s">
        <v>53</v>
      </c>
      <c r="B160" s="0" t="s">
        <v>39</v>
      </c>
      <c r="C160" s="0" t="s">
        <v>42</v>
      </c>
      <c r="D160" s="0" t="n">
        <v>0.70931</v>
      </c>
      <c r="E160" s="0" t="n">
        <v>0.006525</v>
      </c>
      <c r="F160" s="0" t="n">
        <v>25734</v>
      </c>
    </row>
    <row r="161" customFormat="false" ht="14.4" hidden="false" customHeight="false" outlineLevel="0" collapsed="false">
      <c r="A161" s="0" t="s">
        <v>53</v>
      </c>
      <c r="B161" s="0" t="s">
        <v>40</v>
      </c>
      <c r="C161" s="0" t="s">
        <v>42</v>
      </c>
      <c r="D161" s="0" t="n">
        <v>0.78799</v>
      </c>
      <c r="E161" s="0" t="n">
        <v>0.011791</v>
      </c>
      <c r="F161" s="0" t="n">
        <v>9135</v>
      </c>
    </row>
    <row r="162" customFormat="false" ht="14.4" hidden="false" customHeight="false" outlineLevel="0" collapsed="false">
      <c r="A162" s="0" t="s">
        <v>53</v>
      </c>
      <c r="B162" s="0" t="s">
        <v>41</v>
      </c>
      <c r="C162" s="0" t="s">
        <v>42</v>
      </c>
      <c r="D162" s="0" t="n">
        <v>0.89367</v>
      </c>
      <c r="E162" s="0" t="n">
        <v>0.00997</v>
      </c>
      <c r="F162" s="0" t="n">
        <v>6869</v>
      </c>
    </row>
    <row r="163" customFormat="false" ht="14.4" hidden="false" customHeight="false" outlineLevel="0" collapsed="false">
      <c r="A163" s="0" t="s">
        <v>53</v>
      </c>
      <c r="B163" s="0" t="s">
        <v>38</v>
      </c>
      <c r="C163" s="0" t="s">
        <v>43</v>
      </c>
      <c r="D163" s="0" t="n">
        <v>0.59148</v>
      </c>
      <c r="E163" s="0" t="n">
        <v>0.02197</v>
      </c>
      <c r="F163" s="0" t="n">
        <v>4465</v>
      </c>
    </row>
    <row r="164" customFormat="false" ht="14.4" hidden="false" customHeight="false" outlineLevel="0" collapsed="false">
      <c r="A164" s="0" t="s">
        <v>53</v>
      </c>
      <c r="B164" s="0" t="s">
        <v>39</v>
      </c>
      <c r="C164" s="0" t="s">
        <v>43</v>
      </c>
      <c r="D164" s="0" t="n">
        <v>0.918</v>
      </c>
      <c r="E164" s="0" t="n">
        <v>0.007202</v>
      </c>
      <c r="F164" s="0" t="n">
        <v>11010</v>
      </c>
    </row>
    <row r="165" customFormat="false" ht="14.4" hidden="false" customHeight="false" outlineLevel="0" collapsed="false">
      <c r="A165" s="0" t="s">
        <v>53</v>
      </c>
      <c r="B165" s="0" t="s">
        <v>40</v>
      </c>
      <c r="C165" s="0" t="s">
        <v>43</v>
      </c>
      <c r="D165" s="0" t="n">
        <v>0.06861</v>
      </c>
      <c r="E165" s="0" t="n">
        <v>0.01787</v>
      </c>
      <c r="F165" s="0" t="n">
        <v>1892</v>
      </c>
    </row>
    <row r="166" customFormat="false" ht="14.4" hidden="false" customHeight="false" outlineLevel="0" collapsed="false">
      <c r="A166" s="0" t="s">
        <v>53</v>
      </c>
      <c r="B166" s="0" t="s">
        <v>41</v>
      </c>
      <c r="C166" s="0" t="s">
        <v>43</v>
      </c>
      <c r="D166" s="0" t="n">
        <v>1</v>
      </c>
      <c r="E166" s="0" t="n">
        <v>0</v>
      </c>
      <c r="F166" s="0" t="n">
        <v>1500</v>
      </c>
    </row>
    <row r="167" customFormat="false" ht="14.4" hidden="false" customHeight="false" outlineLevel="0" collapsed="false">
      <c r="A167" s="0" t="s">
        <v>53</v>
      </c>
      <c r="B167" s="0" t="s">
        <v>42</v>
      </c>
      <c r="C167" s="0" t="s">
        <v>43</v>
      </c>
      <c r="D167" s="0" t="n">
        <v>1</v>
      </c>
      <c r="E167" s="0" t="n">
        <v>0</v>
      </c>
      <c r="F167" s="0" t="n">
        <v>4301</v>
      </c>
    </row>
    <row r="168" customFormat="false" ht="14.4" hidden="false" customHeight="false" outlineLevel="0" collapsed="false">
      <c r="A168" s="0" t="s">
        <v>53</v>
      </c>
      <c r="B168" s="0" t="s">
        <v>38</v>
      </c>
      <c r="C168" s="0" t="s">
        <v>44</v>
      </c>
      <c r="D168" s="0" t="n">
        <v>0.15658</v>
      </c>
      <c r="E168" s="0" t="n">
        <v>0.009057</v>
      </c>
      <c r="F168" s="0" t="n">
        <v>7963</v>
      </c>
    </row>
    <row r="169" customFormat="false" ht="14.4" hidden="false" customHeight="false" outlineLevel="0" collapsed="false">
      <c r="A169" s="0" t="s">
        <v>53</v>
      </c>
      <c r="B169" s="0" t="s">
        <v>39</v>
      </c>
      <c r="C169" s="0" t="s">
        <v>44</v>
      </c>
      <c r="D169" s="0" t="n">
        <v>0.92585</v>
      </c>
      <c r="E169" s="0" t="n">
        <v>0.002982</v>
      </c>
      <c r="F169" s="0" t="n">
        <v>17048</v>
      </c>
    </row>
    <row r="170" customFormat="false" ht="14.4" hidden="false" customHeight="false" outlineLevel="0" collapsed="false">
      <c r="A170" s="0" t="s">
        <v>53</v>
      </c>
      <c r="B170" s="0" t="s">
        <v>40</v>
      </c>
      <c r="C170" s="0" t="s">
        <v>44</v>
      </c>
      <c r="D170" s="0" t="n">
        <v>0.60632</v>
      </c>
      <c r="E170" s="0" t="n">
        <v>0.017054</v>
      </c>
      <c r="F170" s="0" t="n">
        <v>4864</v>
      </c>
    </row>
    <row r="171" customFormat="false" ht="14.4" hidden="false" customHeight="false" outlineLevel="0" collapsed="false">
      <c r="A171" s="0" t="s">
        <v>53</v>
      </c>
      <c r="B171" s="0" t="s">
        <v>41</v>
      </c>
      <c r="C171" s="0" t="s">
        <v>44</v>
      </c>
      <c r="D171" s="0" t="n">
        <v>0.15789</v>
      </c>
      <c r="E171" s="0" t="n">
        <v>0.025919</v>
      </c>
      <c r="F171" s="0" t="n">
        <v>3654</v>
      </c>
    </row>
    <row r="172" customFormat="false" ht="14.4" hidden="false" customHeight="false" outlineLevel="0" collapsed="false">
      <c r="A172" s="0" t="s">
        <v>53</v>
      </c>
      <c r="B172" s="0" t="s">
        <v>42</v>
      </c>
      <c r="C172" s="0" t="s">
        <v>44</v>
      </c>
      <c r="D172" s="0" t="n">
        <v>0.99751</v>
      </c>
      <c r="E172" s="0" t="n">
        <v>0.000866</v>
      </c>
      <c r="F172" s="0" t="n">
        <v>9209</v>
      </c>
    </row>
    <row r="173" customFormat="false" ht="14.4" hidden="false" customHeight="false" outlineLevel="0" collapsed="false">
      <c r="A173" s="0" t="s">
        <v>53</v>
      </c>
      <c r="B173" s="0" t="s">
        <v>43</v>
      </c>
      <c r="C173" s="0" t="s">
        <v>44</v>
      </c>
      <c r="D173" s="0" t="n">
        <v>0.17964</v>
      </c>
      <c r="E173" s="0" t="n">
        <v>0.031125</v>
      </c>
      <c r="F173" s="0" t="n">
        <v>2119</v>
      </c>
    </row>
    <row r="174" customFormat="false" ht="14.4" hidden="false" customHeight="false" outlineLevel="0" collapsed="false">
      <c r="A174" s="0" t="s">
        <v>53</v>
      </c>
      <c r="B174" s="0" t="s">
        <v>38</v>
      </c>
      <c r="C174" s="0" t="s">
        <v>45</v>
      </c>
      <c r="D174" s="0" t="n">
        <v>0.4326</v>
      </c>
      <c r="E174" s="0" t="n">
        <v>0.013109</v>
      </c>
      <c r="F174" s="0" t="n">
        <v>8701</v>
      </c>
    </row>
    <row r="175" customFormat="false" ht="14.4" hidden="false" customHeight="false" outlineLevel="0" collapsed="false">
      <c r="A175" s="0" t="s">
        <v>53</v>
      </c>
      <c r="B175" s="0" t="s">
        <v>39</v>
      </c>
      <c r="C175" s="0" t="s">
        <v>45</v>
      </c>
      <c r="D175" s="0" t="n">
        <v>0.25215</v>
      </c>
      <c r="E175" s="0" t="n">
        <v>0.007248</v>
      </c>
      <c r="F175" s="0" t="n">
        <v>18429</v>
      </c>
    </row>
    <row r="176" customFormat="false" ht="14.4" hidden="false" customHeight="false" outlineLevel="0" collapsed="false">
      <c r="A176" s="0" t="s">
        <v>53</v>
      </c>
      <c r="B176" s="0" t="s">
        <v>40</v>
      </c>
      <c r="C176" s="0" t="s">
        <v>45</v>
      </c>
      <c r="D176" s="0" t="n">
        <v>0.01655</v>
      </c>
      <c r="E176" s="0" t="n">
        <v>0.005146</v>
      </c>
      <c r="F176" s="0" t="n">
        <v>5234</v>
      </c>
    </row>
    <row r="177" customFormat="false" ht="14.4" hidden="false" customHeight="false" outlineLevel="0" collapsed="false">
      <c r="A177" s="0" t="s">
        <v>53</v>
      </c>
      <c r="B177" s="0" t="s">
        <v>41</v>
      </c>
      <c r="C177" s="0" t="s">
        <v>45</v>
      </c>
      <c r="D177" s="0" t="n">
        <v>0.10806</v>
      </c>
      <c r="E177" s="0" t="n">
        <v>0.013965</v>
      </c>
      <c r="F177" s="0" t="n">
        <v>3815</v>
      </c>
    </row>
    <row r="178" customFormat="false" ht="14.4" hidden="false" customHeight="false" outlineLevel="0" collapsed="false">
      <c r="A178" s="0" t="s">
        <v>53</v>
      </c>
      <c r="B178" s="0" t="s">
        <v>42</v>
      </c>
      <c r="C178" s="0" t="s">
        <v>45</v>
      </c>
      <c r="D178" s="0" t="n">
        <v>0.09021</v>
      </c>
      <c r="E178" s="0" t="n">
        <v>0.009987</v>
      </c>
      <c r="F178" s="0" t="n">
        <v>9980</v>
      </c>
    </row>
    <row r="179" customFormat="false" ht="14.4" hidden="false" customHeight="false" outlineLevel="0" collapsed="false">
      <c r="A179" s="0" t="s">
        <v>53</v>
      </c>
      <c r="B179" s="0" t="s">
        <v>43</v>
      </c>
      <c r="C179" s="0" t="s">
        <v>45</v>
      </c>
      <c r="D179" s="0" t="n">
        <v>0.02674</v>
      </c>
      <c r="E179" s="0" t="n">
        <v>0.011731</v>
      </c>
      <c r="F179" s="0" t="n">
        <v>1965</v>
      </c>
    </row>
    <row r="180" customFormat="false" ht="14.4" hidden="false" customHeight="false" outlineLevel="0" collapsed="false">
      <c r="A180" s="0" t="s">
        <v>53</v>
      </c>
      <c r="B180" s="0" t="s">
        <v>44</v>
      </c>
      <c r="C180" s="0" t="s">
        <v>45</v>
      </c>
      <c r="D180" s="0" t="n">
        <v>0.00961</v>
      </c>
      <c r="E180" s="0" t="n">
        <v>0.002884</v>
      </c>
      <c r="F180" s="0" t="n">
        <v>5267</v>
      </c>
    </row>
    <row r="181" customFormat="false" ht="14.4" hidden="false" customHeight="false" outlineLevel="0" collapsed="false">
      <c r="A181" s="0" t="s">
        <v>53</v>
      </c>
      <c r="B181" s="0" t="s">
        <v>38</v>
      </c>
      <c r="C181" s="0" t="s">
        <v>46</v>
      </c>
      <c r="D181" s="0" t="n">
        <v>0.90961</v>
      </c>
      <c r="E181" s="0" t="n">
        <v>0.012419</v>
      </c>
      <c r="F181" s="0" t="n">
        <v>5068</v>
      </c>
    </row>
    <row r="182" customFormat="false" ht="14.4" hidden="false" customHeight="false" outlineLevel="0" collapsed="false">
      <c r="A182" s="0" t="s">
        <v>53</v>
      </c>
      <c r="B182" s="0" t="s">
        <v>39</v>
      </c>
      <c r="C182" s="0" t="s">
        <v>46</v>
      </c>
      <c r="D182" s="0" t="n">
        <v>0.35584</v>
      </c>
      <c r="E182" s="0" t="n">
        <v>0.010638</v>
      </c>
      <c r="F182" s="0" t="n">
        <v>12187</v>
      </c>
    </row>
    <row r="183" customFormat="false" ht="14.4" hidden="false" customHeight="false" outlineLevel="0" collapsed="false">
      <c r="A183" s="0" t="s">
        <v>53</v>
      </c>
      <c r="B183" s="0" t="s">
        <v>40</v>
      </c>
      <c r="C183" s="0" t="s">
        <v>46</v>
      </c>
      <c r="D183" s="0" t="n">
        <v>0.58133</v>
      </c>
      <c r="E183" s="0" t="n">
        <v>0.036999</v>
      </c>
      <c r="F183" s="0" t="n">
        <v>2160</v>
      </c>
    </row>
    <row r="184" customFormat="false" ht="14.4" hidden="false" customHeight="false" outlineLevel="0" collapsed="false">
      <c r="A184" s="0" t="s">
        <v>53</v>
      </c>
      <c r="B184" s="0" t="s">
        <v>41</v>
      </c>
      <c r="C184" s="0" t="s">
        <v>46</v>
      </c>
      <c r="D184" s="0" t="n">
        <v>0.88499</v>
      </c>
      <c r="E184" s="0" t="n">
        <v>0.024334</v>
      </c>
      <c r="F184" s="0" t="n">
        <v>1712</v>
      </c>
    </row>
    <row r="185" customFormat="false" ht="14.4" hidden="false" customHeight="false" outlineLevel="0" collapsed="false">
      <c r="A185" s="0" t="s">
        <v>53</v>
      </c>
      <c r="B185" s="0" t="s">
        <v>42</v>
      </c>
      <c r="C185" s="0" t="s">
        <v>46</v>
      </c>
      <c r="D185" s="0" t="n">
        <v>0.8287</v>
      </c>
      <c r="E185" s="0" t="n">
        <v>0.022983</v>
      </c>
      <c r="F185" s="0" t="n">
        <v>4978</v>
      </c>
    </row>
    <row r="186" customFormat="false" ht="14.4" hidden="false" customHeight="false" outlineLevel="0" collapsed="false">
      <c r="A186" s="0" t="s">
        <v>53</v>
      </c>
      <c r="B186" s="0" t="s">
        <v>43</v>
      </c>
      <c r="C186" s="0" t="s">
        <v>46</v>
      </c>
      <c r="D186" s="0" t="n">
        <v>1</v>
      </c>
      <c r="E186" s="0" t="n">
        <v>0</v>
      </c>
      <c r="F186" s="0" t="n">
        <v>634</v>
      </c>
    </row>
    <row r="187" customFormat="false" ht="14.4" hidden="false" customHeight="false" outlineLevel="0" collapsed="false">
      <c r="A187" s="0" t="s">
        <v>53</v>
      </c>
      <c r="B187" s="0" t="s">
        <v>44</v>
      </c>
      <c r="C187" s="0" t="s">
        <v>46</v>
      </c>
      <c r="D187" s="0" t="n">
        <v>0.8565</v>
      </c>
      <c r="E187" s="0" t="n">
        <v>0.020473</v>
      </c>
      <c r="F187" s="0" t="n">
        <v>2422</v>
      </c>
    </row>
    <row r="188" customFormat="false" ht="14.4" hidden="false" customHeight="false" outlineLevel="0" collapsed="false">
      <c r="A188" s="0" t="s">
        <v>53</v>
      </c>
      <c r="B188" s="0" t="s">
        <v>45</v>
      </c>
      <c r="C188" s="0" t="s">
        <v>46</v>
      </c>
      <c r="D188" s="0" t="n">
        <v>0.16065</v>
      </c>
      <c r="E188" s="0" t="n">
        <v>0.026063</v>
      </c>
      <c r="F188" s="0" t="n">
        <v>2331</v>
      </c>
    </row>
    <row r="189" customFormat="false" ht="14.4" hidden="false" customHeight="false" outlineLevel="0" collapsed="false">
      <c r="A189" s="0" t="s">
        <v>53</v>
      </c>
      <c r="B189" s="0" t="s">
        <v>38</v>
      </c>
      <c r="C189" s="0" t="s">
        <v>47</v>
      </c>
      <c r="D189" s="0" t="n">
        <v>0.30149</v>
      </c>
      <c r="E189" s="0" t="n">
        <v>0.005886</v>
      </c>
      <c r="F189" s="0" t="n">
        <v>8426</v>
      </c>
    </row>
    <row r="190" customFormat="false" ht="14.4" hidden="false" customHeight="false" outlineLevel="0" collapsed="false">
      <c r="A190" s="0" t="s">
        <v>53</v>
      </c>
      <c r="B190" s="0" t="s">
        <v>39</v>
      </c>
      <c r="C190" s="0" t="s">
        <v>47</v>
      </c>
      <c r="D190" s="0" t="n">
        <v>1</v>
      </c>
      <c r="E190" s="0" t="n">
        <v>0</v>
      </c>
      <c r="F190" s="0" t="n">
        <v>21811</v>
      </c>
    </row>
    <row r="191" customFormat="false" ht="14.4" hidden="false" customHeight="false" outlineLevel="0" collapsed="false">
      <c r="A191" s="0" t="s">
        <v>53</v>
      </c>
      <c r="B191" s="0" t="s">
        <v>40</v>
      </c>
      <c r="C191" s="0" t="s">
        <v>47</v>
      </c>
      <c r="D191" s="0" t="n">
        <v>0.19505</v>
      </c>
      <c r="E191" s="0" t="n">
        <v>0.005506</v>
      </c>
      <c r="F191" s="0" t="n">
        <v>7044</v>
      </c>
    </row>
    <row r="192" customFormat="false" ht="14.4" hidden="false" customHeight="false" outlineLevel="0" collapsed="false">
      <c r="A192" s="0" t="s">
        <v>53</v>
      </c>
      <c r="B192" s="0" t="s">
        <v>41</v>
      </c>
      <c r="C192" s="0" t="s">
        <v>47</v>
      </c>
      <c r="D192" s="0" t="n">
        <v>1</v>
      </c>
      <c r="E192" s="0" t="n">
        <v>0</v>
      </c>
      <c r="F192" s="0" t="n">
        <v>5402</v>
      </c>
    </row>
    <row r="193" customFormat="false" ht="14.4" hidden="false" customHeight="false" outlineLevel="0" collapsed="false">
      <c r="A193" s="0" t="s">
        <v>53</v>
      </c>
      <c r="B193" s="0" t="s">
        <v>42</v>
      </c>
      <c r="C193" s="0" t="s">
        <v>47</v>
      </c>
      <c r="D193" s="0" t="n">
        <v>0.34775</v>
      </c>
      <c r="E193" s="0" t="n">
        <v>0.006634</v>
      </c>
      <c r="F193" s="0" t="n">
        <v>11496</v>
      </c>
    </row>
    <row r="194" customFormat="false" ht="14.4" hidden="false" customHeight="false" outlineLevel="0" collapsed="false">
      <c r="A194" s="0" t="s">
        <v>53</v>
      </c>
      <c r="B194" s="0" t="s">
        <v>43</v>
      </c>
      <c r="C194" s="0" t="s">
        <v>47</v>
      </c>
      <c r="D194" s="0" t="n">
        <v>0.77409</v>
      </c>
      <c r="E194" s="0" t="n">
        <v>0.009791</v>
      </c>
      <c r="F194" s="0" t="n">
        <v>5167</v>
      </c>
    </row>
    <row r="195" customFormat="false" ht="14.4" hidden="false" customHeight="false" outlineLevel="0" collapsed="false">
      <c r="A195" s="0" t="s">
        <v>53</v>
      </c>
      <c r="B195" s="0" t="s">
        <v>44</v>
      </c>
      <c r="C195" s="0" t="s">
        <v>47</v>
      </c>
      <c r="D195" s="0" t="n">
        <v>1</v>
      </c>
      <c r="E195" s="0" t="n">
        <v>0</v>
      </c>
      <c r="F195" s="0" t="n">
        <v>6514</v>
      </c>
    </row>
    <row r="196" customFormat="false" ht="14.4" hidden="false" customHeight="false" outlineLevel="0" collapsed="false">
      <c r="A196" s="0" t="s">
        <v>53</v>
      </c>
      <c r="B196" s="0" t="s">
        <v>45</v>
      </c>
      <c r="C196" s="0" t="s">
        <v>47</v>
      </c>
      <c r="D196" s="0" t="n">
        <v>1</v>
      </c>
      <c r="E196" s="0" t="n">
        <v>0</v>
      </c>
      <c r="F196" s="0" t="n">
        <v>7711</v>
      </c>
    </row>
    <row r="197" customFormat="false" ht="14.4" hidden="false" customHeight="false" outlineLevel="0" collapsed="false">
      <c r="A197" s="0" t="s">
        <v>53</v>
      </c>
      <c r="B197" s="0" t="s">
        <v>46</v>
      </c>
      <c r="C197" s="0" t="s">
        <v>47</v>
      </c>
      <c r="D197" s="0" t="n">
        <v>0.86787</v>
      </c>
      <c r="E197" s="0" t="n">
        <v>0.007705</v>
      </c>
      <c r="F197" s="0" t="n">
        <v>5243</v>
      </c>
    </row>
    <row r="198" customFormat="false" ht="14.4" hidden="false" customHeight="false" outlineLevel="0" collapsed="false">
      <c r="A198" s="0" t="s">
        <v>54</v>
      </c>
      <c r="B198" s="0" t="s">
        <v>38</v>
      </c>
      <c r="C198" s="0" t="s">
        <v>39</v>
      </c>
      <c r="D198" s="0" t="n">
        <v>0.97968</v>
      </c>
      <c r="E198" s="0" t="n">
        <v>0.002057</v>
      </c>
      <c r="F198" s="0" t="n">
        <v>14787</v>
      </c>
    </row>
    <row r="199" customFormat="false" ht="14.4" hidden="false" customHeight="false" outlineLevel="0" collapsed="false">
      <c r="A199" s="0" t="s">
        <v>54</v>
      </c>
      <c r="B199" s="0" t="s">
        <v>38</v>
      </c>
      <c r="C199" s="0" t="s">
        <v>40</v>
      </c>
      <c r="D199" s="0" t="n">
        <v>0.43647</v>
      </c>
      <c r="E199" s="0" t="n">
        <v>0.011989</v>
      </c>
      <c r="F199" s="0" t="n">
        <v>8265</v>
      </c>
    </row>
    <row r="200" customFormat="false" ht="14.4" hidden="false" customHeight="false" outlineLevel="0" collapsed="false">
      <c r="A200" s="0" t="s">
        <v>54</v>
      </c>
      <c r="B200" s="0" t="s">
        <v>39</v>
      </c>
      <c r="C200" s="0" t="s">
        <v>40</v>
      </c>
      <c r="D200" s="0" t="n">
        <v>0.70156</v>
      </c>
      <c r="E200" s="0" t="n">
        <v>0.006923</v>
      </c>
      <c r="F200" s="0" t="n">
        <v>24916</v>
      </c>
    </row>
    <row r="201" customFormat="false" ht="14.4" hidden="false" customHeight="false" outlineLevel="0" collapsed="false">
      <c r="A201" s="0" t="s">
        <v>54</v>
      </c>
      <c r="B201" s="0" t="s">
        <v>38</v>
      </c>
      <c r="C201" s="0" t="s">
        <v>41</v>
      </c>
      <c r="D201" s="0" t="n">
        <v>0.55764</v>
      </c>
      <c r="E201" s="0" t="n">
        <v>0.017808</v>
      </c>
      <c r="F201" s="0" t="n">
        <v>5266</v>
      </c>
    </row>
    <row r="202" customFormat="false" ht="14.4" hidden="false" customHeight="false" outlineLevel="0" collapsed="false">
      <c r="A202" s="0" t="s">
        <v>54</v>
      </c>
      <c r="B202" s="0" t="s">
        <v>39</v>
      </c>
      <c r="C202" s="0" t="s">
        <v>41</v>
      </c>
      <c r="D202" s="0" t="n">
        <v>0.4309</v>
      </c>
      <c r="E202" s="0" t="n">
        <v>0.009401</v>
      </c>
      <c r="F202" s="0" t="n">
        <v>18577</v>
      </c>
    </row>
    <row r="203" customFormat="false" ht="14.4" hidden="false" customHeight="false" outlineLevel="0" collapsed="false">
      <c r="A203" s="0" t="s">
        <v>54</v>
      </c>
      <c r="B203" s="0" t="s">
        <v>40</v>
      </c>
      <c r="C203" s="0" t="s">
        <v>41</v>
      </c>
      <c r="D203" s="0" t="n">
        <v>0.09202</v>
      </c>
      <c r="E203" s="0" t="n">
        <v>0.007253</v>
      </c>
      <c r="F203" s="0" t="n">
        <v>15577</v>
      </c>
    </row>
    <row r="204" customFormat="false" ht="14.4" hidden="false" customHeight="false" outlineLevel="0" collapsed="false">
      <c r="A204" s="0" t="s">
        <v>54</v>
      </c>
      <c r="B204" s="0" t="s">
        <v>38</v>
      </c>
      <c r="C204" s="0" t="s">
        <v>42</v>
      </c>
      <c r="D204" s="0" t="n">
        <v>0.40505</v>
      </c>
      <c r="E204" s="0" t="n">
        <v>0.015991</v>
      </c>
      <c r="F204" s="0" t="n">
        <v>6521</v>
      </c>
    </row>
    <row r="205" customFormat="false" ht="14.4" hidden="false" customHeight="false" outlineLevel="0" collapsed="false">
      <c r="A205" s="0" t="s">
        <v>54</v>
      </c>
      <c r="B205" s="0" t="s">
        <v>39</v>
      </c>
      <c r="C205" s="0" t="s">
        <v>42</v>
      </c>
      <c r="D205" s="0" t="n">
        <v>0.66128</v>
      </c>
      <c r="E205" s="0" t="n">
        <v>0.00575</v>
      </c>
      <c r="F205" s="0" t="n">
        <v>20316</v>
      </c>
    </row>
    <row r="206" customFormat="false" ht="14.4" hidden="false" customHeight="false" outlineLevel="0" collapsed="false">
      <c r="A206" s="0" t="s">
        <v>54</v>
      </c>
      <c r="B206" s="0" t="s">
        <v>40</v>
      </c>
      <c r="C206" s="0" t="s">
        <v>42</v>
      </c>
      <c r="D206" s="0" t="n">
        <v>0.82066</v>
      </c>
      <c r="E206" s="0" t="n">
        <v>0.0071</v>
      </c>
      <c r="F206" s="0" t="n">
        <v>12846</v>
      </c>
    </row>
    <row r="207" customFormat="false" ht="14.4" hidden="false" customHeight="false" outlineLevel="0" collapsed="false">
      <c r="A207" s="0" t="s">
        <v>54</v>
      </c>
      <c r="B207" s="0" t="s">
        <v>41</v>
      </c>
      <c r="C207" s="0" t="s">
        <v>42</v>
      </c>
      <c r="D207" s="0" t="n">
        <v>0.19197</v>
      </c>
      <c r="E207" s="0" t="n">
        <v>0.011424</v>
      </c>
      <c r="F207" s="0" t="n">
        <v>8599</v>
      </c>
    </row>
    <row r="208" customFormat="false" ht="14.4" hidden="false" customHeight="false" outlineLevel="0" collapsed="false">
      <c r="A208" s="0" t="s">
        <v>54</v>
      </c>
      <c r="B208" s="0" t="s">
        <v>38</v>
      </c>
      <c r="C208" s="0" t="s">
        <v>43</v>
      </c>
      <c r="D208" s="0" t="n">
        <v>0.46554</v>
      </c>
      <c r="E208" s="0" t="n">
        <v>0.044512</v>
      </c>
      <c r="F208" s="0" t="n">
        <v>2029</v>
      </c>
    </row>
    <row r="209" customFormat="false" ht="14.4" hidden="false" customHeight="false" outlineLevel="0" collapsed="false">
      <c r="A209" s="0" t="s">
        <v>54</v>
      </c>
      <c r="B209" s="0" t="s">
        <v>39</v>
      </c>
      <c r="C209" s="0" t="s">
        <v>43</v>
      </c>
      <c r="D209" s="0" t="n">
        <v>0.6651</v>
      </c>
      <c r="E209" s="0" t="n">
        <v>0.015266</v>
      </c>
      <c r="F209" s="0" t="n">
        <v>10727</v>
      </c>
    </row>
    <row r="210" customFormat="false" ht="14.4" hidden="false" customHeight="false" outlineLevel="0" collapsed="false">
      <c r="A210" s="0" t="s">
        <v>54</v>
      </c>
      <c r="B210" s="0" t="s">
        <v>40</v>
      </c>
      <c r="C210" s="0" t="s">
        <v>43</v>
      </c>
      <c r="D210" s="0" t="n">
        <v>1</v>
      </c>
      <c r="E210" s="0" t="n">
        <v>0</v>
      </c>
      <c r="F210" s="0" t="n">
        <v>4736</v>
      </c>
    </row>
    <row r="211" customFormat="false" ht="14.4" hidden="false" customHeight="false" outlineLevel="0" collapsed="false">
      <c r="A211" s="0" t="s">
        <v>54</v>
      </c>
      <c r="B211" s="0" t="s">
        <v>41</v>
      </c>
      <c r="C211" s="0" t="s">
        <v>43</v>
      </c>
      <c r="D211" s="0" t="n">
        <v>1</v>
      </c>
      <c r="E211" s="0" t="n">
        <v>0</v>
      </c>
      <c r="F211" s="0" t="n">
        <v>2416</v>
      </c>
    </row>
    <row r="212" customFormat="false" ht="14.4" hidden="false" customHeight="false" outlineLevel="0" collapsed="false">
      <c r="A212" s="0" t="s">
        <v>54</v>
      </c>
      <c r="B212" s="0" t="s">
        <v>42</v>
      </c>
      <c r="C212" s="0" t="s">
        <v>43</v>
      </c>
      <c r="D212" s="0" t="n">
        <v>0.89753</v>
      </c>
      <c r="E212" s="0" t="n">
        <v>0.012269</v>
      </c>
      <c r="F212" s="0" t="n">
        <v>4059</v>
      </c>
    </row>
    <row r="213" customFormat="false" ht="14.4" hidden="false" customHeight="false" outlineLevel="0" collapsed="false">
      <c r="A213" s="0" t="s">
        <v>54</v>
      </c>
      <c r="B213" s="0" t="s">
        <v>38</v>
      </c>
      <c r="C213" s="0" t="s">
        <v>44</v>
      </c>
      <c r="D213" s="0" t="n">
        <v>0.65325</v>
      </c>
      <c r="E213" s="0" t="n">
        <v>0.019331</v>
      </c>
      <c r="F213" s="0" t="n">
        <v>4952</v>
      </c>
    </row>
    <row r="214" customFormat="false" ht="14.4" hidden="false" customHeight="false" outlineLevel="0" collapsed="false">
      <c r="A214" s="0" t="s">
        <v>54</v>
      </c>
      <c r="B214" s="0" t="s">
        <v>39</v>
      </c>
      <c r="C214" s="0" t="s">
        <v>44</v>
      </c>
      <c r="D214" s="0" t="n">
        <v>0.21886</v>
      </c>
      <c r="E214" s="0" t="n">
        <v>0.009066</v>
      </c>
      <c r="F214" s="0" t="n">
        <v>16310</v>
      </c>
    </row>
    <row r="215" customFormat="false" ht="14.4" hidden="false" customHeight="false" outlineLevel="0" collapsed="false">
      <c r="A215" s="0" t="s">
        <v>54</v>
      </c>
      <c r="B215" s="0" t="s">
        <v>40</v>
      </c>
      <c r="C215" s="0" t="s">
        <v>44</v>
      </c>
      <c r="D215" s="0" t="n">
        <v>0.99865</v>
      </c>
      <c r="E215" s="0" t="n">
        <v>0.000493</v>
      </c>
      <c r="F215" s="0" t="n">
        <v>8474</v>
      </c>
    </row>
    <row r="216" customFormat="false" ht="14.4" hidden="false" customHeight="false" outlineLevel="0" collapsed="false">
      <c r="A216" s="0" t="s">
        <v>54</v>
      </c>
      <c r="B216" s="0" t="s">
        <v>41</v>
      </c>
      <c r="C216" s="0" t="s">
        <v>44</v>
      </c>
      <c r="D216" s="0" t="n">
        <v>0.88804</v>
      </c>
      <c r="E216" s="0" t="n">
        <v>0.009179</v>
      </c>
      <c r="F216" s="0" t="n">
        <v>5832</v>
      </c>
    </row>
    <row r="217" customFormat="false" ht="14.4" hidden="false" customHeight="false" outlineLevel="0" collapsed="false">
      <c r="A217" s="0" t="s">
        <v>54</v>
      </c>
      <c r="B217" s="0" t="s">
        <v>42</v>
      </c>
      <c r="C217" s="0" t="s">
        <v>44</v>
      </c>
      <c r="D217" s="0" t="n">
        <v>0.44525</v>
      </c>
      <c r="E217" s="0" t="n">
        <v>0.010717</v>
      </c>
      <c r="F217" s="0" t="n">
        <v>6728</v>
      </c>
    </row>
    <row r="218" customFormat="false" ht="14.4" hidden="false" customHeight="false" outlineLevel="0" collapsed="false">
      <c r="A218" s="0" t="s">
        <v>54</v>
      </c>
      <c r="B218" s="0" t="s">
        <v>43</v>
      </c>
      <c r="C218" s="0" t="s">
        <v>44</v>
      </c>
      <c r="D218" s="0" t="n">
        <v>0.01096</v>
      </c>
      <c r="E218" s="0" t="n">
        <v>0.00497</v>
      </c>
      <c r="F218" s="0" t="n">
        <v>2281</v>
      </c>
    </row>
    <row r="219" customFormat="false" ht="14.4" hidden="false" customHeight="false" outlineLevel="0" collapsed="false">
      <c r="A219" s="0" t="s">
        <v>54</v>
      </c>
      <c r="B219" s="0" t="s">
        <v>38</v>
      </c>
      <c r="C219" s="0" t="s">
        <v>45</v>
      </c>
      <c r="D219" s="0" t="n">
        <v>0.90464</v>
      </c>
      <c r="E219" s="0" t="n">
        <v>0.01574</v>
      </c>
      <c r="F219" s="0" t="n">
        <v>4470</v>
      </c>
    </row>
    <row r="220" customFormat="false" ht="14.4" hidden="false" customHeight="false" outlineLevel="0" collapsed="false">
      <c r="A220" s="0" t="s">
        <v>54</v>
      </c>
      <c r="B220" s="0" t="s">
        <v>39</v>
      </c>
      <c r="C220" s="0" t="s">
        <v>45</v>
      </c>
      <c r="D220" s="0" t="n">
        <v>0.28743</v>
      </c>
      <c r="E220" s="0" t="n">
        <v>0.007401</v>
      </c>
      <c r="F220" s="0" t="n">
        <v>17303</v>
      </c>
    </row>
    <row r="221" customFormat="false" ht="14.4" hidden="false" customHeight="false" outlineLevel="0" collapsed="false">
      <c r="A221" s="0" t="s">
        <v>54</v>
      </c>
      <c r="B221" s="0" t="s">
        <v>40</v>
      </c>
      <c r="C221" s="0" t="s">
        <v>45</v>
      </c>
      <c r="D221" s="0" t="n">
        <v>0.31927</v>
      </c>
      <c r="E221" s="0" t="n">
        <v>0.010044</v>
      </c>
      <c r="F221" s="0" t="n">
        <v>14163</v>
      </c>
    </row>
    <row r="222" customFormat="false" ht="14.4" hidden="false" customHeight="false" outlineLevel="0" collapsed="false">
      <c r="A222" s="0" t="s">
        <v>54</v>
      </c>
      <c r="B222" s="0" t="s">
        <v>41</v>
      </c>
      <c r="C222" s="0" t="s">
        <v>45</v>
      </c>
      <c r="D222" s="0" t="n">
        <v>0.61772</v>
      </c>
      <c r="E222" s="0" t="n">
        <v>0.01829</v>
      </c>
      <c r="F222" s="0" t="n">
        <v>5962</v>
      </c>
    </row>
    <row r="223" customFormat="false" ht="14.4" hidden="false" customHeight="false" outlineLevel="0" collapsed="false">
      <c r="A223" s="0" t="s">
        <v>54</v>
      </c>
      <c r="B223" s="0" t="s">
        <v>42</v>
      </c>
      <c r="C223" s="0" t="s">
        <v>45</v>
      </c>
      <c r="D223" s="0" t="n">
        <v>0.85457</v>
      </c>
      <c r="E223" s="0" t="n">
        <v>0.009404</v>
      </c>
      <c r="F223" s="0" t="n">
        <v>7406</v>
      </c>
    </row>
    <row r="224" customFormat="false" ht="14.4" hidden="false" customHeight="false" outlineLevel="0" collapsed="false">
      <c r="A224" s="0" t="s">
        <v>54</v>
      </c>
      <c r="B224" s="0" t="s">
        <v>43</v>
      </c>
      <c r="C224" s="0" t="s">
        <v>45</v>
      </c>
      <c r="D224" s="0" t="n">
        <v>0.37869</v>
      </c>
      <c r="E224" s="0" t="n">
        <v>0.03753</v>
      </c>
      <c r="F224" s="0" t="n">
        <v>1960</v>
      </c>
    </row>
    <row r="225" customFormat="false" ht="14.4" hidden="false" customHeight="false" outlineLevel="0" collapsed="false">
      <c r="A225" s="0" t="s">
        <v>54</v>
      </c>
      <c r="B225" s="0" t="s">
        <v>44</v>
      </c>
      <c r="C225" s="0" t="s">
        <v>45</v>
      </c>
      <c r="D225" s="0" t="n">
        <v>0.94429</v>
      </c>
      <c r="E225" s="0" t="n">
        <v>0.009238</v>
      </c>
      <c r="F225" s="0" t="n">
        <v>4656</v>
      </c>
    </row>
    <row r="226" customFormat="false" ht="14.4" hidden="false" customHeight="false" outlineLevel="0" collapsed="false">
      <c r="A226" s="0" t="s">
        <v>54</v>
      </c>
      <c r="B226" s="0" t="s">
        <v>38</v>
      </c>
      <c r="C226" s="0" t="s">
        <v>46</v>
      </c>
      <c r="D226" s="0" t="n">
        <v>0.98508</v>
      </c>
      <c r="E226" s="0" t="n">
        <v>0.004767</v>
      </c>
      <c r="F226" s="0" t="n">
        <v>2825</v>
      </c>
    </row>
    <row r="227" customFormat="false" ht="14.4" hidden="false" customHeight="false" outlineLevel="0" collapsed="false">
      <c r="A227" s="0" t="s">
        <v>54</v>
      </c>
      <c r="B227" s="0" t="s">
        <v>39</v>
      </c>
      <c r="C227" s="0" t="s">
        <v>46</v>
      </c>
      <c r="D227" s="0" t="n">
        <v>0.00268</v>
      </c>
      <c r="E227" s="0" t="n">
        <v>0.002182</v>
      </c>
      <c r="F227" s="0" t="n">
        <v>13031</v>
      </c>
    </row>
    <row r="228" customFormat="false" ht="14.4" hidden="false" customHeight="false" outlineLevel="0" collapsed="false">
      <c r="A228" s="0" t="s">
        <v>54</v>
      </c>
      <c r="B228" s="0" t="s">
        <v>40</v>
      </c>
      <c r="C228" s="0" t="s">
        <v>46</v>
      </c>
      <c r="D228" s="0" t="n">
        <v>0.93515</v>
      </c>
      <c r="E228" s="0" t="n">
        <v>0.006125</v>
      </c>
      <c r="F228" s="0" t="n">
        <v>9760</v>
      </c>
    </row>
    <row r="229" customFormat="false" ht="14.4" hidden="false" customHeight="false" outlineLevel="0" collapsed="false">
      <c r="A229" s="0" t="s">
        <v>54</v>
      </c>
      <c r="B229" s="0" t="s">
        <v>41</v>
      </c>
      <c r="C229" s="0" t="s">
        <v>46</v>
      </c>
      <c r="D229" s="0" t="n">
        <v>0.34533</v>
      </c>
      <c r="E229" s="0" t="n">
        <v>0.029928</v>
      </c>
      <c r="F229" s="0" t="n">
        <v>3562</v>
      </c>
    </row>
    <row r="230" customFormat="false" ht="14.4" hidden="false" customHeight="false" outlineLevel="0" collapsed="false">
      <c r="A230" s="0" t="s">
        <v>54</v>
      </c>
      <c r="B230" s="0" t="s">
        <v>42</v>
      </c>
      <c r="C230" s="0" t="s">
        <v>46</v>
      </c>
      <c r="D230" s="0" t="n">
        <v>1</v>
      </c>
      <c r="E230" s="0" t="n">
        <v>0</v>
      </c>
      <c r="F230" s="0" t="n">
        <v>4973</v>
      </c>
    </row>
    <row r="231" customFormat="false" ht="14.4" hidden="false" customHeight="false" outlineLevel="0" collapsed="false">
      <c r="A231" s="0" t="s">
        <v>54</v>
      </c>
      <c r="B231" s="0" t="s">
        <v>43</v>
      </c>
      <c r="C231" s="0" t="s">
        <v>46</v>
      </c>
      <c r="D231" s="0" t="n">
        <v>1</v>
      </c>
      <c r="E231" s="0" t="n">
        <v>0</v>
      </c>
      <c r="F231" s="0" t="n">
        <v>835</v>
      </c>
    </row>
    <row r="232" customFormat="false" ht="14.4" hidden="false" customHeight="false" outlineLevel="0" collapsed="false">
      <c r="A232" s="0" t="s">
        <v>54</v>
      </c>
      <c r="B232" s="0" t="s">
        <v>44</v>
      </c>
      <c r="C232" s="0" t="s">
        <v>46</v>
      </c>
      <c r="D232" s="0" t="n">
        <v>0.43762</v>
      </c>
      <c r="E232" s="0" t="n">
        <v>0.024093</v>
      </c>
      <c r="F232" s="0" t="n">
        <v>2886</v>
      </c>
    </row>
    <row r="233" customFormat="false" ht="14.4" hidden="false" customHeight="false" outlineLevel="0" collapsed="false">
      <c r="A233" s="0" t="s">
        <v>54</v>
      </c>
      <c r="B233" s="0" t="s">
        <v>45</v>
      </c>
      <c r="C233" s="0" t="s">
        <v>46</v>
      </c>
      <c r="D233" s="0" t="n">
        <v>0.65556</v>
      </c>
      <c r="E233" s="0" t="n">
        <v>0.042551</v>
      </c>
      <c r="F233" s="0" t="n">
        <v>2927</v>
      </c>
    </row>
    <row r="234" customFormat="false" ht="14.4" hidden="false" customHeight="false" outlineLevel="0" collapsed="false">
      <c r="A234" s="0" t="s">
        <v>54</v>
      </c>
      <c r="B234" s="0" t="s">
        <v>38</v>
      </c>
      <c r="C234" s="0" t="s">
        <v>47</v>
      </c>
      <c r="D234" s="0" t="n">
        <v>0.72863</v>
      </c>
      <c r="E234" s="0" t="n">
        <v>0.014149</v>
      </c>
      <c r="F234" s="0" t="n">
        <v>8382</v>
      </c>
    </row>
    <row r="235" customFormat="false" ht="14.4" hidden="false" customHeight="false" outlineLevel="0" collapsed="false">
      <c r="A235" s="0" t="s">
        <v>54</v>
      </c>
      <c r="B235" s="0" t="s">
        <v>39</v>
      </c>
      <c r="C235" s="0" t="s">
        <v>47</v>
      </c>
      <c r="D235" s="0" t="n">
        <v>0.07512</v>
      </c>
      <c r="E235" s="0" t="n">
        <v>0.002748</v>
      </c>
      <c r="F235" s="0" t="n">
        <v>24777</v>
      </c>
    </row>
    <row r="236" customFormat="false" ht="14.4" hidden="false" customHeight="false" outlineLevel="0" collapsed="false">
      <c r="A236" s="0" t="s">
        <v>54</v>
      </c>
      <c r="B236" s="0" t="s">
        <v>40</v>
      </c>
      <c r="C236" s="0" t="s">
        <v>47</v>
      </c>
      <c r="D236" s="0" t="n">
        <v>0.92445</v>
      </c>
      <c r="E236" s="0" t="n">
        <v>0.003336</v>
      </c>
      <c r="F236" s="0" t="n">
        <v>16494</v>
      </c>
    </row>
    <row r="237" customFormat="false" ht="14.4" hidden="false" customHeight="false" outlineLevel="0" collapsed="false">
      <c r="A237" s="0" t="s">
        <v>54</v>
      </c>
      <c r="B237" s="0" t="s">
        <v>41</v>
      </c>
      <c r="C237" s="0" t="s">
        <v>47</v>
      </c>
      <c r="D237" s="0" t="n">
        <v>0.64073</v>
      </c>
      <c r="E237" s="0" t="n">
        <v>0.010451</v>
      </c>
      <c r="F237" s="0" t="n">
        <v>11561</v>
      </c>
    </row>
    <row r="238" customFormat="false" ht="14.4" hidden="false" customHeight="false" outlineLevel="0" collapsed="false">
      <c r="A238" s="0" t="s">
        <v>54</v>
      </c>
      <c r="B238" s="0" t="s">
        <v>42</v>
      </c>
      <c r="C238" s="0" t="s">
        <v>47</v>
      </c>
      <c r="D238" s="0" t="n">
        <v>0.04578</v>
      </c>
      <c r="E238" s="0" t="n">
        <v>0.003327</v>
      </c>
      <c r="F238" s="0" t="n">
        <v>12667</v>
      </c>
    </row>
    <row r="239" customFormat="false" ht="14.4" hidden="false" customHeight="false" outlineLevel="0" collapsed="false">
      <c r="A239" s="0" t="s">
        <v>54</v>
      </c>
      <c r="B239" s="0" t="s">
        <v>43</v>
      </c>
      <c r="C239" s="0" t="s">
        <v>47</v>
      </c>
      <c r="D239" s="0" t="n">
        <v>0.43504</v>
      </c>
      <c r="E239" s="0" t="n">
        <v>0.018926</v>
      </c>
      <c r="F239" s="0" t="n">
        <v>6208</v>
      </c>
    </row>
    <row r="240" customFormat="false" ht="14.4" hidden="false" customHeight="false" outlineLevel="0" collapsed="false">
      <c r="A240" s="0" t="s">
        <v>54</v>
      </c>
      <c r="B240" s="0" t="s">
        <v>44</v>
      </c>
      <c r="C240" s="0" t="s">
        <v>47</v>
      </c>
      <c r="D240" s="0" t="n">
        <v>0.64042</v>
      </c>
      <c r="E240" s="0" t="n">
        <v>0.008724</v>
      </c>
      <c r="F240" s="0" t="n">
        <v>9581</v>
      </c>
    </row>
    <row r="241" customFormat="false" ht="14.4" hidden="false" customHeight="false" outlineLevel="0" collapsed="false">
      <c r="A241" s="0" t="s">
        <v>54</v>
      </c>
      <c r="B241" s="0" t="s">
        <v>45</v>
      </c>
      <c r="C241" s="0" t="s">
        <v>47</v>
      </c>
      <c r="D241" s="0" t="n">
        <v>0.40901</v>
      </c>
      <c r="E241" s="0" t="n">
        <v>0.009181</v>
      </c>
      <c r="F241" s="0" t="n">
        <v>10176</v>
      </c>
    </row>
    <row r="242" customFormat="false" ht="14.4" hidden="false" customHeight="false" outlineLevel="0" collapsed="false">
      <c r="A242" s="0" t="s">
        <v>54</v>
      </c>
      <c r="B242" s="0" t="s">
        <v>46</v>
      </c>
      <c r="C242" s="0" t="s">
        <v>47</v>
      </c>
      <c r="D242" s="0" t="n">
        <v>0.56253</v>
      </c>
      <c r="E242" s="0" t="n">
        <v>0.010248</v>
      </c>
      <c r="F242" s="0" t="n">
        <v>7718</v>
      </c>
    </row>
    <row r="243" customFormat="false" ht="14.4" hidden="false" customHeight="false" outlineLevel="0" collapsed="false">
      <c r="A243" s="0" t="s">
        <v>55</v>
      </c>
      <c r="B243" s="0" t="s">
        <v>38</v>
      </c>
      <c r="C243" s="0" t="s">
        <v>39</v>
      </c>
      <c r="D243" s="0" t="n">
        <v>0.61138</v>
      </c>
      <c r="E243" s="0" t="n">
        <v>0.00496</v>
      </c>
      <c r="F243" s="0" t="n">
        <v>28790</v>
      </c>
    </row>
    <row r="244" customFormat="false" ht="14.4" hidden="false" customHeight="false" outlineLevel="0" collapsed="false">
      <c r="A244" s="0" t="s">
        <v>55</v>
      </c>
      <c r="B244" s="0" t="s">
        <v>38</v>
      </c>
      <c r="C244" s="0" t="s">
        <v>40</v>
      </c>
      <c r="D244" s="0" t="n">
        <v>1</v>
      </c>
      <c r="E244" s="0" t="n">
        <v>0</v>
      </c>
      <c r="F244" s="0" t="n">
        <v>20398</v>
      </c>
    </row>
    <row r="245" customFormat="false" ht="14.4" hidden="false" customHeight="false" outlineLevel="0" collapsed="false">
      <c r="A245" s="0" t="s">
        <v>55</v>
      </c>
      <c r="B245" s="0" t="s">
        <v>39</v>
      </c>
      <c r="C245" s="0" t="s">
        <v>40</v>
      </c>
      <c r="D245" s="0" t="n">
        <v>1</v>
      </c>
      <c r="E245" s="0" t="n">
        <v>0</v>
      </c>
      <c r="F245" s="0" t="n">
        <v>31202</v>
      </c>
    </row>
    <row r="246" customFormat="false" ht="14.4" hidden="false" customHeight="false" outlineLevel="0" collapsed="false">
      <c r="A246" s="0" t="s">
        <v>55</v>
      </c>
      <c r="B246" s="0" t="s">
        <v>38</v>
      </c>
      <c r="C246" s="0" t="s">
        <v>41</v>
      </c>
      <c r="D246" s="0" t="n">
        <v>0.0662</v>
      </c>
      <c r="E246" s="0" t="n">
        <v>0.004205</v>
      </c>
      <c r="F246" s="0" t="n">
        <v>12614</v>
      </c>
    </row>
    <row r="247" customFormat="false" ht="14.4" hidden="false" customHeight="false" outlineLevel="0" collapsed="false">
      <c r="A247" s="0" t="s">
        <v>55</v>
      </c>
      <c r="B247" s="0" t="s">
        <v>39</v>
      </c>
      <c r="C247" s="0" t="s">
        <v>41</v>
      </c>
      <c r="D247" s="0" t="n">
        <v>0.70697</v>
      </c>
      <c r="E247" s="0" t="n">
        <v>0.005019</v>
      </c>
      <c r="F247" s="0" t="n">
        <v>24087</v>
      </c>
    </row>
    <row r="248" customFormat="false" ht="14.4" hidden="false" customHeight="false" outlineLevel="0" collapsed="false">
      <c r="A248" s="0" t="s">
        <v>55</v>
      </c>
      <c r="B248" s="0" t="s">
        <v>40</v>
      </c>
      <c r="C248" s="0" t="s">
        <v>41</v>
      </c>
      <c r="D248" s="0" t="n">
        <v>0.06897</v>
      </c>
      <c r="E248" s="0" t="n">
        <v>0.004156</v>
      </c>
      <c r="F248" s="0" t="n">
        <v>16930</v>
      </c>
    </row>
    <row r="249" customFormat="false" ht="14.4" hidden="false" customHeight="false" outlineLevel="0" collapsed="false">
      <c r="A249" s="0" t="s">
        <v>55</v>
      </c>
      <c r="B249" s="0" t="s">
        <v>38</v>
      </c>
      <c r="C249" s="0" t="s">
        <v>42</v>
      </c>
      <c r="D249" s="0" t="n">
        <v>0.10934</v>
      </c>
      <c r="E249" s="0" t="n">
        <v>0.003065</v>
      </c>
      <c r="F249" s="0" t="n">
        <v>27348</v>
      </c>
    </row>
    <row r="250" customFormat="false" ht="14.4" hidden="false" customHeight="false" outlineLevel="0" collapsed="false">
      <c r="A250" s="0" t="s">
        <v>55</v>
      </c>
      <c r="B250" s="0" t="s">
        <v>39</v>
      </c>
      <c r="C250" s="0" t="s">
        <v>42</v>
      </c>
      <c r="D250" s="0" t="n">
        <v>1</v>
      </c>
      <c r="E250" s="0" t="n">
        <v>0</v>
      </c>
      <c r="F250" s="0" t="n">
        <v>30946</v>
      </c>
    </row>
    <row r="251" customFormat="false" ht="14.4" hidden="false" customHeight="false" outlineLevel="0" collapsed="false">
      <c r="A251" s="0" t="s">
        <v>55</v>
      </c>
      <c r="B251" s="0" t="s">
        <v>40</v>
      </c>
      <c r="C251" s="0" t="s">
        <v>42</v>
      </c>
      <c r="D251" s="0" t="n">
        <v>1</v>
      </c>
      <c r="E251" s="0" t="n">
        <v>0</v>
      </c>
      <c r="F251" s="0" t="n">
        <v>25100</v>
      </c>
    </row>
    <row r="252" customFormat="false" ht="14.4" hidden="false" customHeight="false" outlineLevel="0" collapsed="false">
      <c r="A252" s="0" t="s">
        <v>55</v>
      </c>
      <c r="B252" s="0" t="s">
        <v>41</v>
      </c>
      <c r="C252" s="0" t="s">
        <v>42</v>
      </c>
      <c r="D252" s="0" t="n">
        <v>0.38716</v>
      </c>
      <c r="E252" s="0" t="n">
        <v>0.006583</v>
      </c>
      <c r="F252" s="0" t="n">
        <v>19596</v>
      </c>
    </row>
    <row r="253" customFormat="false" ht="14.4" hidden="false" customHeight="false" outlineLevel="0" collapsed="false">
      <c r="A253" s="0" t="s">
        <v>55</v>
      </c>
      <c r="B253" s="0" t="s">
        <v>38</v>
      </c>
      <c r="C253" s="0" t="s">
        <v>43</v>
      </c>
      <c r="D253" s="0" t="n">
        <v>0.348</v>
      </c>
      <c r="E253" s="0" t="n">
        <v>0.012252</v>
      </c>
      <c r="F253" s="0" t="n">
        <v>9975</v>
      </c>
    </row>
    <row r="254" customFormat="false" ht="14.4" hidden="false" customHeight="false" outlineLevel="0" collapsed="false">
      <c r="A254" s="0" t="s">
        <v>55</v>
      </c>
      <c r="B254" s="0" t="s">
        <v>39</v>
      </c>
      <c r="C254" s="0" t="s">
        <v>43</v>
      </c>
      <c r="D254" s="0" t="n">
        <v>0.37828</v>
      </c>
      <c r="E254" s="0" t="n">
        <v>0.008189</v>
      </c>
      <c r="F254" s="0" t="n">
        <v>21265</v>
      </c>
    </row>
    <row r="255" customFormat="false" ht="14.4" hidden="false" customHeight="false" outlineLevel="0" collapsed="false">
      <c r="A255" s="0" t="s">
        <v>55</v>
      </c>
      <c r="B255" s="0" t="s">
        <v>40</v>
      </c>
      <c r="C255" s="0" t="s">
        <v>43</v>
      </c>
      <c r="D255" s="0" t="n">
        <v>0.85857</v>
      </c>
      <c r="E255" s="0" t="n">
        <v>0.005036</v>
      </c>
      <c r="F255" s="0" t="n">
        <v>14304</v>
      </c>
    </row>
    <row r="256" customFormat="false" ht="14.4" hidden="false" customHeight="false" outlineLevel="0" collapsed="false">
      <c r="A256" s="0" t="s">
        <v>55</v>
      </c>
      <c r="B256" s="0" t="s">
        <v>41</v>
      </c>
      <c r="C256" s="0" t="s">
        <v>43</v>
      </c>
      <c r="D256" s="0" t="n">
        <v>0.12129</v>
      </c>
      <c r="E256" s="0" t="n">
        <v>0.010422</v>
      </c>
      <c r="F256" s="0" t="n">
        <v>7163</v>
      </c>
    </row>
    <row r="257" customFormat="false" ht="14.4" hidden="false" customHeight="false" outlineLevel="0" collapsed="false">
      <c r="A257" s="0" t="s">
        <v>55</v>
      </c>
      <c r="B257" s="0" t="s">
        <v>42</v>
      </c>
      <c r="C257" s="0" t="s">
        <v>43</v>
      </c>
      <c r="D257" s="0" t="n">
        <v>0.04842</v>
      </c>
      <c r="E257" s="0" t="n">
        <v>0.003578</v>
      </c>
      <c r="F257" s="0" t="n">
        <v>12956</v>
      </c>
    </row>
    <row r="258" customFormat="false" ht="14.4" hidden="false" customHeight="false" outlineLevel="0" collapsed="false">
      <c r="A258" s="0" t="s">
        <v>55</v>
      </c>
      <c r="B258" s="0" t="s">
        <v>38</v>
      </c>
      <c r="C258" s="0" t="s">
        <v>44</v>
      </c>
      <c r="D258" s="0" t="n">
        <v>0.81242</v>
      </c>
      <c r="E258" s="0" t="n">
        <v>0.007145</v>
      </c>
      <c r="F258" s="0" t="n">
        <v>18636</v>
      </c>
    </row>
    <row r="259" customFormat="false" ht="14.4" hidden="false" customHeight="false" outlineLevel="0" collapsed="false">
      <c r="A259" s="0" t="s">
        <v>55</v>
      </c>
      <c r="B259" s="0" t="s">
        <v>39</v>
      </c>
      <c r="C259" s="0" t="s">
        <v>44</v>
      </c>
      <c r="D259" s="0" t="n">
        <v>0.20248</v>
      </c>
      <c r="E259" s="0" t="n">
        <v>0.003058</v>
      </c>
      <c r="F259" s="0" t="n">
        <v>31673</v>
      </c>
    </row>
    <row r="260" customFormat="false" ht="14.4" hidden="false" customHeight="false" outlineLevel="0" collapsed="false">
      <c r="A260" s="0" t="s">
        <v>55</v>
      </c>
      <c r="B260" s="0" t="s">
        <v>40</v>
      </c>
      <c r="C260" s="0" t="s">
        <v>44</v>
      </c>
      <c r="D260" s="0" t="n">
        <v>0.2006</v>
      </c>
      <c r="E260" s="0" t="n">
        <v>0.003571</v>
      </c>
      <c r="F260" s="0" t="n">
        <v>23157</v>
      </c>
    </row>
    <row r="261" customFormat="false" ht="14.4" hidden="false" customHeight="false" outlineLevel="0" collapsed="false">
      <c r="A261" s="0" t="s">
        <v>55</v>
      </c>
      <c r="B261" s="0" t="s">
        <v>41</v>
      </c>
      <c r="C261" s="0" t="s">
        <v>44</v>
      </c>
      <c r="D261" s="0" t="n">
        <v>0.81727</v>
      </c>
      <c r="E261" s="0" t="n">
        <v>0.006448</v>
      </c>
      <c r="F261" s="0" t="n">
        <v>14455</v>
      </c>
    </row>
    <row r="262" customFormat="false" ht="14.4" hidden="false" customHeight="false" outlineLevel="0" collapsed="false">
      <c r="A262" s="0" t="s">
        <v>55</v>
      </c>
      <c r="B262" s="0" t="s">
        <v>42</v>
      </c>
      <c r="C262" s="0" t="s">
        <v>44</v>
      </c>
      <c r="D262" s="0" t="n">
        <v>0.56536</v>
      </c>
      <c r="E262" s="0" t="n">
        <v>0.006748</v>
      </c>
      <c r="F262" s="0" t="n">
        <v>22995</v>
      </c>
    </row>
    <row r="263" customFormat="false" ht="14.4" hidden="false" customHeight="false" outlineLevel="0" collapsed="false">
      <c r="A263" s="0" t="s">
        <v>55</v>
      </c>
      <c r="B263" s="0" t="s">
        <v>43</v>
      </c>
      <c r="C263" s="0" t="s">
        <v>44</v>
      </c>
      <c r="D263" s="0" t="n">
        <v>0.0104</v>
      </c>
      <c r="E263" s="0" t="n">
        <v>0.002471</v>
      </c>
      <c r="F263" s="0" t="n">
        <v>11556</v>
      </c>
    </row>
    <row r="264" customFormat="false" ht="14.4" hidden="false" customHeight="false" outlineLevel="0" collapsed="false">
      <c r="A264" s="0" t="s">
        <v>55</v>
      </c>
      <c r="B264" s="0" t="s">
        <v>38</v>
      </c>
      <c r="C264" s="0" t="s">
        <v>45</v>
      </c>
      <c r="D264" s="0" t="n">
        <v>0.16595</v>
      </c>
      <c r="E264" s="0" t="n">
        <v>0.004086</v>
      </c>
      <c r="F264" s="0" t="n">
        <v>21524</v>
      </c>
    </row>
    <row r="265" customFormat="false" ht="14.4" hidden="false" customHeight="false" outlineLevel="0" collapsed="false">
      <c r="A265" s="0" t="s">
        <v>55</v>
      </c>
      <c r="B265" s="0" t="s">
        <v>39</v>
      </c>
      <c r="C265" s="0" t="s">
        <v>45</v>
      </c>
      <c r="D265" s="0" t="n">
        <v>1</v>
      </c>
      <c r="E265" s="0" t="n">
        <v>0</v>
      </c>
      <c r="F265" s="0" t="n">
        <v>38328</v>
      </c>
    </row>
    <row r="266" customFormat="false" ht="14.4" hidden="false" customHeight="false" outlineLevel="0" collapsed="false">
      <c r="A266" s="0" t="s">
        <v>55</v>
      </c>
      <c r="B266" s="0" t="s">
        <v>40</v>
      </c>
      <c r="C266" s="0" t="s">
        <v>45</v>
      </c>
      <c r="D266" s="0" t="n">
        <v>0.66934</v>
      </c>
      <c r="E266" s="0" t="n">
        <v>0.004567</v>
      </c>
      <c r="F266" s="0" t="n">
        <v>25043</v>
      </c>
    </row>
    <row r="267" customFormat="false" ht="14.4" hidden="false" customHeight="false" outlineLevel="0" collapsed="false">
      <c r="A267" s="0" t="s">
        <v>55</v>
      </c>
      <c r="B267" s="0" t="s">
        <v>41</v>
      </c>
      <c r="C267" s="0" t="s">
        <v>45</v>
      </c>
      <c r="D267" s="0" t="n">
        <v>0.02947</v>
      </c>
      <c r="E267" s="0" t="n">
        <v>0.002588</v>
      </c>
      <c r="F267" s="0" t="n">
        <v>17075</v>
      </c>
    </row>
    <row r="268" customFormat="false" ht="14.4" hidden="false" customHeight="false" outlineLevel="0" collapsed="false">
      <c r="A268" s="0" t="s">
        <v>55</v>
      </c>
      <c r="B268" s="0" t="s">
        <v>42</v>
      </c>
      <c r="C268" s="0" t="s">
        <v>45</v>
      </c>
      <c r="D268" s="0" t="n">
        <v>0.01497</v>
      </c>
      <c r="E268" s="0" t="n">
        <v>0.000984</v>
      </c>
      <c r="F268" s="0" t="n">
        <v>20528</v>
      </c>
    </row>
    <row r="269" customFormat="false" ht="14.4" hidden="false" customHeight="false" outlineLevel="0" collapsed="false">
      <c r="A269" s="0" t="s">
        <v>55</v>
      </c>
      <c r="B269" s="0" t="s">
        <v>43</v>
      </c>
      <c r="C269" s="0" t="s">
        <v>45</v>
      </c>
      <c r="D269" s="0" t="n">
        <v>0.00061</v>
      </c>
      <c r="E269" s="0" t="n">
        <v>0.000365</v>
      </c>
      <c r="F269" s="0" t="n">
        <v>14091</v>
      </c>
    </row>
    <row r="270" customFormat="false" ht="14.4" hidden="false" customHeight="false" outlineLevel="0" collapsed="false">
      <c r="A270" s="0" t="s">
        <v>55</v>
      </c>
      <c r="B270" s="0" t="s">
        <v>44</v>
      </c>
      <c r="C270" s="0" t="s">
        <v>45</v>
      </c>
      <c r="D270" s="0" t="n">
        <v>0.01477</v>
      </c>
      <c r="E270" s="0" t="n">
        <v>0.001446</v>
      </c>
      <c r="F270" s="0" t="n">
        <v>24164</v>
      </c>
    </row>
    <row r="271" customFormat="false" ht="14.4" hidden="false" customHeight="false" outlineLevel="0" collapsed="false">
      <c r="A271" s="0" t="s">
        <v>55</v>
      </c>
      <c r="B271" s="0" t="s">
        <v>38</v>
      </c>
      <c r="C271" s="0" t="s">
        <v>46</v>
      </c>
      <c r="D271" s="0" t="n">
        <v>0.30567</v>
      </c>
      <c r="E271" s="0" t="n">
        <v>0.009392</v>
      </c>
      <c r="F271" s="0" t="n">
        <v>18501</v>
      </c>
    </row>
    <row r="272" customFormat="false" ht="14.4" hidden="false" customHeight="false" outlineLevel="0" collapsed="false">
      <c r="A272" s="0" t="s">
        <v>55</v>
      </c>
      <c r="B272" s="0" t="s">
        <v>39</v>
      </c>
      <c r="C272" s="0" t="s">
        <v>46</v>
      </c>
      <c r="D272" s="0" t="n">
        <v>0.81568</v>
      </c>
      <c r="E272" s="0" t="n">
        <v>0.003343</v>
      </c>
      <c r="F272" s="0" t="n">
        <v>34872</v>
      </c>
    </row>
    <row r="273" customFormat="false" ht="14.4" hidden="false" customHeight="false" outlineLevel="0" collapsed="false">
      <c r="A273" s="0" t="s">
        <v>55</v>
      </c>
      <c r="B273" s="0" t="s">
        <v>40</v>
      </c>
      <c r="C273" s="0" t="s">
        <v>46</v>
      </c>
      <c r="D273" s="0" t="n">
        <v>0.84896</v>
      </c>
      <c r="E273" s="0" t="n">
        <v>0.003185</v>
      </c>
      <c r="F273" s="0" t="n">
        <v>22548</v>
      </c>
    </row>
    <row r="274" customFormat="false" ht="14.4" hidden="false" customHeight="false" outlineLevel="0" collapsed="false">
      <c r="A274" s="0" t="s">
        <v>55</v>
      </c>
      <c r="B274" s="0" t="s">
        <v>41</v>
      </c>
      <c r="C274" s="0" t="s">
        <v>46</v>
      </c>
      <c r="D274" s="0" t="n">
        <v>0.06629</v>
      </c>
      <c r="E274" s="0" t="n">
        <v>0.00475</v>
      </c>
      <c r="F274" s="0" t="n">
        <v>13770</v>
      </c>
    </row>
    <row r="275" customFormat="false" ht="14.4" hidden="false" customHeight="false" outlineLevel="0" collapsed="false">
      <c r="A275" s="0" t="s">
        <v>55</v>
      </c>
      <c r="B275" s="0" t="s">
        <v>42</v>
      </c>
      <c r="C275" s="0" t="s">
        <v>46</v>
      </c>
      <c r="D275" s="0" t="n">
        <v>0.04882</v>
      </c>
      <c r="E275" s="0" t="n">
        <v>0.002905</v>
      </c>
      <c r="F275" s="0" t="n">
        <v>19321</v>
      </c>
    </row>
    <row r="276" customFormat="false" ht="14.4" hidden="false" customHeight="false" outlineLevel="0" collapsed="false">
      <c r="A276" s="0" t="s">
        <v>55</v>
      </c>
      <c r="B276" s="0" t="s">
        <v>43</v>
      </c>
      <c r="C276" s="0" t="s">
        <v>46</v>
      </c>
      <c r="D276" s="0" t="n">
        <v>0</v>
      </c>
      <c r="E276" s="0" t="n">
        <v>0</v>
      </c>
      <c r="F276" s="0" t="n">
        <v>11367</v>
      </c>
    </row>
    <row r="277" customFormat="false" ht="14.4" hidden="false" customHeight="false" outlineLevel="0" collapsed="false">
      <c r="A277" s="0" t="s">
        <v>55</v>
      </c>
      <c r="B277" s="0" t="s">
        <v>44</v>
      </c>
      <c r="C277" s="0" t="s">
        <v>46</v>
      </c>
      <c r="D277" s="0" t="n">
        <v>0.00978</v>
      </c>
      <c r="E277" s="0" t="n">
        <v>0.00128</v>
      </c>
      <c r="F277" s="0" t="n">
        <v>20815</v>
      </c>
    </row>
    <row r="278" customFormat="false" ht="14.4" hidden="false" customHeight="false" outlineLevel="0" collapsed="false">
      <c r="A278" s="0" t="s">
        <v>55</v>
      </c>
      <c r="B278" s="0" t="s">
        <v>45</v>
      </c>
      <c r="C278" s="0" t="s">
        <v>46</v>
      </c>
      <c r="D278" s="0" t="n">
        <v>0</v>
      </c>
      <c r="E278" s="0" t="n">
        <v>0</v>
      </c>
      <c r="F278" s="0" t="n">
        <v>24738</v>
      </c>
    </row>
    <row r="279" customFormat="false" ht="14.4" hidden="false" customHeight="false" outlineLevel="0" collapsed="false">
      <c r="A279" s="0" t="s">
        <v>55</v>
      </c>
      <c r="B279" s="0" t="s">
        <v>38</v>
      </c>
      <c r="C279" s="0" t="s">
        <v>47</v>
      </c>
      <c r="D279" s="0" t="n">
        <v>1</v>
      </c>
      <c r="E279" s="0" t="n">
        <v>0</v>
      </c>
      <c r="F279" s="0" t="n">
        <v>12079</v>
      </c>
    </row>
    <row r="280" customFormat="false" ht="14.4" hidden="false" customHeight="false" outlineLevel="0" collapsed="false">
      <c r="A280" s="0" t="s">
        <v>55</v>
      </c>
      <c r="B280" s="0" t="s">
        <v>39</v>
      </c>
      <c r="C280" s="0" t="s">
        <v>47</v>
      </c>
      <c r="D280" s="0" t="n">
        <v>0.20044</v>
      </c>
      <c r="E280" s="0" t="n">
        <v>0.001789</v>
      </c>
      <c r="F280" s="0" t="n">
        <v>20190</v>
      </c>
    </row>
    <row r="281" customFormat="false" ht="14.4" hidden="false" customHeight="false" outlineLevel="0" collapsed="false">
      <c r="A281" s="0" t="s">
        <v>55</v>
      </c>
      <c r="B281" s="0" t="s">
        <v>40</v>
      </c>
      <c r="C281" s="0" t="s">
        <v>47</v>
      </c>
      <c r="D281" s="0" t="n">
        <v>0.46662</v>
      </c>
      <c r="E281" s="0" t="n">
        <v>0.004794</v>
      </c>
      <c r="F281" s="0" t="n">
        <v>17686</v>
      </c>
    </row>
    <row r="282" customFormat="false" ht="14.4" hidden="false" customHeight="false" outlineLevel="0" collapsed="false">
      <c r="A282" s="0" t="s">
        <v>55</v>
      </c>
      <c r="B282" s="0" t="s">
        <v>41</v>
      </c>
      <c r="C282" s="0" t="s">
        <v>47</v>
      </c>
      <c r="D282" s="0" t="n">
        <v>1</v>
      </c>
      <c r="E282" s="0" t="n">
        <v>0</v>
      </c>
      <c r="F282" s="0" t="n">
        <v>9477</v>
      </c>
    </row>
    <row r="283" customFormat="false" ht="14.4" hidden="false" customHeight="false" outlineLevel="0" collapsed="false">
      <c r="A283" s="0" t="s">
        <v>55</v>
      </c>
      <c r="B283" s="0" t="s">
        <v>42</v>
      </c>
      <c r="C283" s="0" t="s">
        <v>47</v>
      </c>
      <c r="D283" s="0" t="n">
        <v>1</v>
      </c>
      <c r="E283" s="0" t="n">
        <v>0</v>
      </c>
      <c r="F283" s="0" t="n">
        <v>16533</v>
      </c>
    </row>
    <row r="284" customFormat="false" ht="14.4" hidden="false" customHeight="false" outlineLevel="0" collapsed="false">
      <c r="A284" s="0" t="s">
        <v>55</v>
      </c>
      <c r="B284" s="0" t="s">
        <v>43</v>
      </c>
      <c r="C284" s="0" t="s">
        <v>47</v>
      </c>
      <c r="D284" s="0" t="n">
        <v>0.47485</v>
      </c>
      <c r="E284" s="0" t="n">
        <v>0.007862</v>
      </c>
      <c r="F284" s="0" t="n">
        <v>8173</v>
      </c>
    </row>
    <row r="285" customFormat="false" ht="14.4" hidden="false" customHeight="false" outlineLevel="0" collapsed="false">
      <c r="A285" s="0" t="s">
        <v>55</v>
      </c>
      <c r="B285" s="0" t="s">
        <v>44</v>
      </c>
      <c r="C285" s="0" t="s">
        <v>47</v>
      </c>
      <c r="D285" s="0" t="n">
        <v>0.2628</v>
      </c>
      <c r="E285" s="0" t="n">
        <v>0.004605</v>
      </c>
      <c r="F285" s="0" t="n">
        <v>15557</v>
      </c>
    </row>
    <row r="286" customFormat="false" ht="14.4" hidden="false" customHeight="false" outlineLevel="0" collapsed="false">
      <c r="A286" s="0" t="s">
        <v>55</v>
      </c>
      <c r="B286" s="0" t="s">
        <v>45</v>
      </c>
      <c r="C286" s="0" t="s">
        <v>47</v>
      </c>
      <c r="D286" s="0" t="n">
        <v>1</v>
      </c>
      <c r="E286" s="0" t="n">
        <v>0</v>
      </c>
      <c r="F286" s="0" t="n">
        <v>15604</v>
      </c>
    </row>
    <row r="287" customFormat="false" ht="14.4" hidden="false" customHeight="false" outlineLevel="0" collapsed="false">
      <c r="A287" s="0" t="s">
        <v>55</v>
      </c>
      <c r="B287" s="0" t="s">
        <v>46</v>
      </c>
      <c r="C287" s="0" t="s">
        <v>47</v>
      </c>
      <c r="D287" s="0" t="n">
        <v>0.26108</v>
      </c>
      <c r="E287" s="0" t="n">
        <v>0.004072</v>
      </c>
      <c r="F287" s="0" t="n">
        <v>14321</v>
      </c>
    </row>
    <row r="288" customFormat="false" ht="14.4" hidden="false" customHeight="false" outlineLevel="0" collapsed="false">
      <c r="A288" s="0" t="s">
        <v>56</v>
      </c>
      <c r="B288" s="0" t="s">
        <v>38</v>
      </c>
      <c r="C288" s="0" t="s">
        <v>39</v>
      </c>
      <c r="D288" s="0" t="n">
        <v>0.37509</v>
      </c>
      <c r="E288" s="0" t="n">
        <v>0.008565</v>
      </c>
      <c r="F288" s="0" t="n">
        <v>15157</v>
      </c>
    </row>
    <row r="289" customFormat="false" ht="14.4" hidden="false" customHeight="false" outlineLevel="0" collapsed="false">
      <c r="A289" s="0" t="s">
        <v>56</v>
      </c>
      <c r="B289" s="0" t="s">
        <v>38</v>
      </c>
      <c r="C289" s="0" t="s">
        <v>40</v>
      </c>
      <c r="D289" s="0" t="n">
        <v>0.92979</v>
      </c>
      <c r="E289" s="0" t="n">
        <v>0.003495</v>
      </c>
      <c r="F289" s="0" t="n">
        <v>11731</v>
      </c>
    </row>
    <row r="290" customFormat="false" ht="14.4" hidden="false" customHeight="false" outlineLevel="0" collapsed="false">
      <c r="A290" s="0" t="s">
        <v>56</v>
      </c>
      <c r="B290" s="0" t="s">
        <v>39</v>
      </c>
      <c r="C290" s="0" t="s">
        <v>40</v>
      </c>
      <c r="D290" s="0" t="n">
        <v>0.73671</v>
      </c>
      <c r="E290" s="0" t="n">
        <v>0.006077</v>
      </c>
      <c r="F290" s="0" t="n">
        <v>22658</v>
      </c>
    </row>
    <row r="291" customFormat="false" ht="14.4" hidden="false" customHeight="false" outlineLevel="0" collapsed="false">
      <c r="A291" s="0" t="s">
        <v>56</v>
      </c>
      <c r="B291" s="0" t="s">
        <v>38</v>
      </c>
      <c r="C291" s="0" t="s">
        <v>41</v>
      </c>
      <c r="D291" s="0" t="n">
        <v>0.30877</v>
      </c>
      <c r="E291" s="0" t="n">
        <v>0.010277</v>
      </c>
      <c r="F291" s="0" t="n">
        <v>8386</v>
      </c>
    </row>
    <row r="292" customFormat="false" ht="14.4" hidden="false" customHeight="false" outlineLevel="0" collapsed="false">
      <c r="A292" s="0" t="s">
        <v>56</v>
      </c>
      <c r="B292" s="0" t="s">
        <v>39</v>
      </c>
      <c r="C292" s="0" t="s">
        <v>41</v>
      </c>
      <c r="D292" s="0" t="n">
        <v>0.50965</v>
      </c>
      <c r="E292" s="0" t="n">
        <v>0.008076</v>
      </c>
      <c r="F292" s="0" t="n">
        <v>18338</v>
      </c>
    </row>
    <row r="293" customFormat="false" ht="14.4" hidden="false" customHeight="false" outlineLevel="0" collapsed="false">
      <c r="A293" s="0" t="s">
        <v>56</v>
      </c>
      <c r="B293" s="0" t="s">
        <v>40</v>
      </c>
      <c r="C293" s="0" t="s">
        <v>41</v>
      </c>
      <c r="D293" s="0" t="n">
        <v>0.9613</v>
      </c>
      <c r="E293" s="0" t="n">
        <v>0.00222</v>
      </c>
      <c r="F293" s="0" t="n">
        <v>15150</v>
      </c>
    </row>
    <row r="294" customFormat="false" ht="14.4" hidden="false" customHeight="false" outlineLevel="0" collapsed="false">
      <c r="A294" s="0" t="s">
        <v>56</v>
      </c>
      <c r="B294" s="0" t="s">
        <v>38</v>
      </c>
      <c r="C294" s="0" t="s">
        <v>42</v>
      </c>
      <c r="D294" s="0" t="n">
        <v>0.63071</v>
      </c>
      <c r="E294" s="0" t="n">
        <v>0.010902</v>
      </c>
      <c r="F294" s="0" t="n">
        <v>6400</v>
      </c>
    </row>
    <row r="295" customFormat="false" ht="14.4" hidden="false" customHeight="false" outlineLevel="0" collapsed="false">
      <c r="A295" s="0" t="s">
        <v>56</v>
      </c>
      <c r="B295" s="0" t="s">
        <v>39</v>
      </c>
      <c r="C295" s="0" t="s">
        <v>42</v>
      </c>
      <c r="D295" s="0" t="n">
        <v>0.3237</v>
      </c>
      <c r="E295" s="0" t="n">
        <v>0.006149</v>
      </c>
      <c r="F295" s="0" t="n">
        <v>15769</v>
      </c>
    </row>
    <row r="296" customFormat="false" ht="14.4" hidden="false" customHeight="false" outlineLevel="0" collapsed="false">
      <c r="A296" s="0" t="s">
        <v>56</v>
      </c>
      <c r="B296" s="0" t="s">
        <v>40</v>
      </c>
      <c r="C296" s="0" t="s">
        <v>42</v>
      </c>
      <c r="D296" s="0" t="n">
        <v>0.80087</v>
      </c>
      <c r="E296" s="0" t="n">
        <v>0.008161</v>
      </c>
      <c r="F296" s="0" t="n">
        <v>12142</v>
      </c>
    </row>
    <row r="297" customFormat="false" ht="14.4" hidden="false" customHeight="false" outlineLevel="0" collapsed="false">
      <c r="A297" s="0" t="s">
        <v>56</v>
      </c>
      <c r="B297" s="0" t="s">
        <v>41</v>
      </c>
      <c r="C297" s="0" t="s">
        <v>42</v>
      </c>
      <c r="D297" s="0" t="n">
        <v>0.81437</v>
      </c>
      <c r="E297" s="0" t="n">
        <v>0.012502</v>
      </c>
      <c r="F297" s="0" t="n">
        <v>7975</v>
      </c>
    </row>
    <row r="298" customFormat="false" ht="14.4" hidden="false" customHeight="false" outlineLevel="0" collapsed="false">
      <c r="A298" s="0" t="s">
        <v>56</v>
      </c>
      <c r="B298" s="0" t="s">
        <v>38</v>
      </c>
      <c r="C298" s="0" t="s">
        <v>43</v>
      </c>
      <c r="D298" s="0" t="n">
        <v>0.45991</v>
      </c>
      <c r="E298" s="0" t="n">
        <v>0.023512</v>
      </c>
      <c r="F298" s="0" t="n">
        <v>3733</v>
      </c>
    </row>
    <row r="299" customFormat="false" ht="14.4" hidden="false" customHeight="false" outlineLevel="0" collapsed="false">
      <c r="A299" s="0" t="s">
        <v>56</v>
      </c>
      <c r="B299" s="0" t="s">
        <v>39</v>
      </c>
      <c r="C299" s="0" t="s">
        <v>43</v>
      </c>
      <c r="D299" s="0" t="n">
        <v>0.08319</v>
      </c>
      <c r="E299" s="0" t="n">
        <v>0.008429</v>
      </c>
      <c r="F299" s="0" t="n">
        <v>10455</v>
      </c>
    </row>
    <row r="300" customFormat="false" ht="14.4" hidden="false" customHeight="false" outlineLevel="0" collapsed="false">
      <c r="A300" s="0" t="s">
        <v>56</v>
      </c>
      <c r="B300" s="0" t="s">
        <v>40</v>
      </c>
      <c r="C300" s="0" t="s">
        <v>43</v>
      </c>
      <c r="D300" s="0" t="n">
        <v>0.85811</v>
      </c>
      <c r="E300" s="0" t="n">
        <v>0.012072</v>
      </c>
      <c r="F300" s="0" t="n">
        <v>6590</v>
      </c>
    </row>
    <row r="301" customFormat="false" ht="14.4" hidden="false" customHeight="false" outlineLevel="0" collapsed="false">
      <c r="A301" s="0" t="s">
        <v>56</v>
      </c>
      <c r="B301" s="0" t="s">
        <v>41</v>
      </c>
      <c r="C301" s="0" t="s">
        <v>43</v>
      </c>
      <c r="D301" s="0" t="n">
        <v>1</v>
      </c>
      <c r="E301" s="0" t="n">
        <v>0</v>
      </c>
      <c r="F301" s="0" t="n">
        <v>3335</v>
      </c>
    </row>
    <row r="302" customFormat="false" ht="14.4" hidden="false" customHeight="false" outlineLevel="0" collapsed="false">
      <c r="A302" s="0" t="s">
        <v>56</v>
      </c>
      <c r="B302" s="0" t="s">
        <v>42</v>
      </c>
      <c r="C302" s="0" t="s">
        <v>43</v>
      </c>
      <c r="D302" s="0" t="n">
        <v>0.52716</v>
      </c>
      <c r="E302" s="0" t="n">
        <v>0.046237</v>
      </c>
      <c r="F302" s="0" t="n">
        <v>2407</v>
      </c>
    </row>
    <row r="303" customFormat="false" ht="14.4" hidden="false" customHeight="false" outlineLevel="0" collapsed="false">
      <c r="A303" s="0" t="s">
        <v>56</v>
      </c>
      <c r="B303" s="0" t="s">
        <v>38</v>
      </c>
      <c r="C303" s="0" t="s">
        <v>44</v>
      </c>
      <c r="D303" s="0" t="n">
        <v>0.38501</v>
      </c>
      <c r="E303" s="0" t="n">
        <v>0.016685</v>
      </c>
      <c r="F303" s="0" t="n">
        <v>4711</v>
      </c>
    </row>
    <row r="304" customFormat="false" ht="14.4" hidden="false" customHeight="false" outlineLevel="0" collapsed="false">
      <c r="A304" s="0" t="s">
        <v>56</v>
      </c>
      <c r="B304" s="0" t="s">
        <v>39</v>
      </c>
      <c r="C304" s="0" t="s">
        <v>44</v>
      </c>
      <c r="D304" s="0" t="n">
        <v>0.89807</v>
      </c>
      <c r="E304" s="0" t="n">
        <v>0.005876</v>
      </c>
      <c r="F304" s="0" t="n">
        <v>12629</v>
      </c>
    </row>
    <row r="305" customFormat="false" ht="14.4" hidden="false" customHeight="false" outlineLevel="0" collapsed="false">
      <c r="A305" s="0" t="s">
        <v>56</v>
      </c>
      <c r="B305" s="0" t="s">
        <v>40</v>
      </c>
      <c r="C305" s="0" t="s">
        <v>44</v>
      </c>
      <c r="D305" s="0" t="n">
        <v>0.33762</v>
      </c>
      <c r="E305" s="0" t="n">
        <v>0.01882</v>
      </c>
      <c r="F305" s="0" t="n">
        <v>8576</v>
      </c>
    </row>
    <row r="306" customFormat="false" ht="14.4" hidden="false" customHeight="false" outlineLevel="0" collapsed="false">
      <c r="A306" s="0" t="s">
        <v>56</v>
      </c>
      <c r="B306" s="0" t="s">
        <v>41</v>
      </c>
      <c r="C306" s="0" t="s">
        <v>44</v>
      </c>
      <c r="D306" s="0" t="n">
        <v>0.90402</v>
      </c>
      <c r="E306" s="0" t="n">
        <v>0.010506</v>
      </c>
      <c r="F306" s="0" t="n">
        <v>5090</v>
      </c>
    </row>
    <row r="307" customFormat="false" ht="14.4" hidden="false" customHeight="false" outlineLevel="0" collapsed="false">
      <c r="A307" s="0" t="s">
        <v>56</v>
      </c>
      <c r="B307" s="0" t="s">
        <v>42</v>
      </c>
      <c r="C307" s="0" t="s">
        <v>44</v>
      </c>
      <c r="D307" s="0" t="n">
        <v>0.56565</v>
      </c>
      <c r="E307" s="0" t="n">
        <v>0.028991</v>
      </c>
      <c r="F307" s="0" t="n">
        <v>3661</v>
      </c>
    </row>
    <row r="308" customFormat="false" ht="14.4" hidden="false" customHeight="false" outlineLevel="0" collapsed="false">
      <c r="A308" s="0" t="s">
        <v>56</v>
      </c>
      <c r="B308" s="0" t="s">
        <v>43</v>
      </c>
      <c r="C308" s="0" t="s">
        <v>44</v>
      </c>
      <c r="D308" s="0" t="n">
        <v>0.20504</v>
      </c>
      <c r="E308" s="0" t="n">
        <v>0.045905</v>
      </c>
      <c r="F308" s="0" t="n">
        <v>1123</v>
      </c>
    </row>
    <row r="309" customFormat="false" ht="14.4" hidden="false" customHeight="false" outlineLevel="0" collapsed="false">
      <c r="A309" s="0" t="s">
        <v>56</v>
      </c>
      <c r="B309" s="0" t="s">
        <v>38</v>
      </c>
      <c r="C309" s="0" t="s">
        <v>45</v>
      </c>
      <c r="D309" s="0" t="n">
        <v>0.21125</v>
      </c>
      <c r="E309" s="0" t="n">
        <v>0.017511</v>
      </c>
      <c r="F309" s="0" t="n">
        <v>5369</v>
      </c>
    </row>
    <row r="310" customFormat="false" ht="14.4" hidden="false" customHeight="false" outlineLevel="0" collapsed="false">
      <c r="A310" s="0" t="s">
        <v>56</v>
      </c>
      <c r="B310" s="0" t="s">
        <v>39</v>
      </c>
      <c r="C310" s="0" t="s">
        <v>45</v>
      </c>
      <c r="D310" s="0" t="n">
        <v>0.10007</v>
      </c>
      <c r="E310" s="0" t="n">
        <v>0.006624</v>
      </c>
      <c r="F310" s="0" t="n">
        <v>13835</v>
      </c>
    </row>
    <row r="311" customFormat="false" ht="14.4" hidden="false" customHeight="false" outlineLevel="0" collapsed="false">
      <c r="A311" s="0" t="s">
        <v>56</v>
      </c>
      <c r="B311" s="0" t="s">
        <v>40</v>
      </c>
      <c r="C311" s="0" t="s">
        <v>45</v>
      </c>
      <c r="D311" s="0" t="n">
        <v>0.99796</v>
      </c>
      <c r="E311" s="0" t="n">
        <v>0.00074</v>
      </c>
      <c r="F311" s="0" t="n">
        <v>10247</v>
      </c>
    </row>
    <row r="312" customFormat="false" ht="14.4" hidden="false" customHeight="false" outlineLevel="0" collapsed="false">
      <c r="A312" s="0" t="s">
        <v>56</v>
      </c>
      <c r="B312" s="0" t="s">
        <v>41</v>
      </c>
      <c r="C312" s="0" t="s">
        <v>45</v>
      </c>
      <c r="D312" s="0" t="n">
        <v>0.50705</v>
      </c>
      <c r="E312" s="0" t="n">
        <v>0.020176</v>
      </c>
      <c r="F312" s="0" t="n">
        <v>6335</v>
      </c>
    </row>
    <row r="313" customFormat="false" ht="14.4" hidden="false" customHeight="false" outlineLevel="0" collapsed="false">
      <c r="A313" s="0" t="s">
        <v>56</v>
      </c>
      <c r="B313" s="0" t="s">
        <v>42</v>
      </c>
      <c r="C313" s="0" t="s">
        <v>45</v>
      </c>
      <c r="D313" s="0" t="n">
        <v>0.83398</v>
      </c>
      <c r="E313" s="0" t="n">
        <v>0.017787</v>
      </c>
      <c r="F313" s="0" t="n">
        <v>4829</v>
      </c>
    </row>
    <row r="314" customFormat="false" ht="14.4" hidden="false" customHeight="false" outlineLevel="0" collapsed="false">
      <c r="A314" s="0" t="s">
        <v>56</v>
      </c>
      <c r="B314" s="0" t="s">
        <v>43</v>
      </c>
      <c r="C314" s="0" t="s">
        <v>45</v>
      </c>
      <c r="D314" s="0" t="n">
        <v>0.01305</v>
      </c>
      <c r="E314" s="0" t="n">
        <v>0.010051</v>
      </c>
      <c r="F314" s="0" t="n">
        <v>1632</v>
      </c>
    </row>
    <row r="315" customFormat="false" ht="14.4" hidden="false" customHeight="false" outlineLevel="0" collapsed="false">
      <c r="A315" s="0" t="s">
        <v>56</v>
      </c>
      <c r="B315" s="0" t="s">
        <v>44</v>
      </c>
      <c r="C315" s="0" t="s">
        <v>45</v>
      </c>
      <c r="D315" s="0" t="n">
        <v>0.07444</v>
      </c>
      <c r="E315" s="0" t="n">
        <v>0.018979</v>
      </c>
      <c r="F315" s="0" t="n">
        <v>2711</v>
      </c>
    </row>
    <row r="316" customFormat="false" ht="14.4" hidden="false" customHeight="false" outlineLevel="0" collapsed="false">
      <c r="A316" s="0" t="s">
        <v>56</v>
      </c>
      <c r="B316" s="0" t="s">
        <v>38</v>
      </c>
      <c r="C316" s="0" t="s">
        <v>46</v>
      </c>
      <c r="D316" s="0" t="n">
        <v>0.23435</v>
      </c>
      <c r="E316" s="0" t="n">
        <v>0.019845</v>
      </c>
      <c r="F316" s="0" t="n">
        <v>5098</v>
      </c>
    </row>
    <row r="317" customFormat="false" ht="14.4" hidden="false" customHeight="false" outlineLevel="0" collapsed="false">
      <c r="A317" s="0" t="s">
        <v>56</v>
      </c>
      <c r="B317" s="0" t="s">
        <v>39</v>
      </c>
      <c r="C317" s="0" t="s">
        <v>46</v>
      </c>
      <c r="D317" s="0" t="n">
        <v>0.17031</v>
      </c>
      <c r="E317" s="0" t="n">
        <v>0.008036</v>
      </c>
      <c r="F317" s="0" t="n">
        <v>12988</v>
      </c>
    </row>
    <row r="318" customFormat="false" ht="14.4" hidden="false" customHeight="false" outlineLevel="0" collapsed="false">
      <c r="A318" s="0" t="s">
        <v>56</v>
      </c>
      <c r="B318" s="0" t="s">
        <v>40</v>
      </c>
      <c r="C318" s="0" t="s">
        <v>46</v>
      </c>
      <c r="D318" s="0" t="n">
        <v>0.78016</v>
      </c>
      <c r="E318" s="0" t="n">
        <v>0.010035</v>
      </c>
      <c r="F318" s="0" t="n">
        <v>9474</v>
      </c>
    </row>
    <row r="319" customFormat="false" ht="14.4" hidden="false" customHeight="false" outlineLevel="0" collapsed="false">
      <c r="A319" s="0" t="s">
        <v>56</v>
      </c>
      <c r="B319" s="0" t="s">
        <v>41</v>
      </c>
      <c r="C319" s="0" t="s">
        <v>46</v>
      </c>
      <c r="D319" s="0" t="n">
        <v>1</v>
      </c>
      <c r="E319" s="0" t="n">
        <v>0</v>
      </c>
      <c r="F319" s="0" t="n">
        <v>5607</v>
      </c>
    </row>
    <row r="320" customFormat="false" ht="14.4" hidden="false" customHeight="false" outlineLevel="0" collapsed="false">
      <c r="A320" s="0" t="s">
        <v>56</v>
      </c>
      <c r="B320" s="0" t="s">
        <v>42</v>
      </c>
      <c r="C320" s="0" t="s">
        <v>46</v>
      </c>
      <c r="D320" s="0" t="n">
        <v>0.67241</v>
      </c>
      <c r="E320" s="0" t="n">
        <v>0.023431</v>
      </c>
      <c r="F320" s="0" t="n">
        <v>4273</v>
      </c>
    </row>
    <row r="321" customFormat="false" ht="14.4" hidden="false" customHeight="false" outlineLevel="0" collapsed="false">
      <c r="A321" s="0" t="s">
        <v>56</v>
      </c>
      <c r="B321" s="0" t="s">
        <v>43</v>
      </c>
      <c r="C321" s="0" t="s">
        <v>46</v>
      </c>
      <c r="D321" s="0" t="n">
        <v>0.26046</v>
      </c>
      <c r="E321" s="0" t="n">
        <v>0.04585</v>
      </c>
      <c r="F321" s="0" t="n">
        <v>1323</v>
      </c>
    </row>
    <row r="322" customFormat="false" ht="14.4" hidden="false" customHeight="false" outlineLevel="0" collapsed="false">
      <c r="A322" s="0" t="s">
        <v>56</v>
      </c>
      <c r="B322" s="0" t="s">
        <v>44</v>
      </c>
      <c r="C322" s="0" t="s">
        <v>46</v>
      </c>
      <c r="D322" s="0" t="n">
        <v>0.11935</v>
      </c>
      <c r="E322" s="0" t="n">
        <v>0.018945</v>
      </c>
      <c r="F322" s="0" t="n">
        <v>2333</v>
      </c>
    </row>
    <row r="323" customFormat="false" ht="14.4" hidden="false" customHeight="false" outlineLevel="0" collapsed="false">
      <c r="A323" s="0" t="s">
        <v>56</v>
      </c>
      <c r="B323" s="0" t="s">
        <v>45</v>
      </c>
      <c r="C323" s="0" t="s">
        <v>46</v>
      </c>
      <c r="D323" s="0" t="n">
        <v>0.78789</v>
      </c>
      <c r="E323" s="0" t="n">
        <v>0.029364</v>
      </c>
      <c r="F323" s="0" t="n">
        <v>3129</v>
      </c>
    </row>
    <row r="324" customFormat="false" ht="14.4" hidden="false" customHeight="false" outlineLevel="0" collapsed="false">
      <c r="A324" s="0" t="s">
        <v>56</v>
      </c>
      <c r="B324" s="0" t="s">
        <v>38</v>
      </c>
      <c r="C324" s="0" t="s">
        <v>47</v>
      </c>
      <c r="D324" s="0" t="n">
        <v>0.23307</v>
      </c>
      <c r="E324" s="0" t="n">
        <v>0.004913</v>
      </c>
      <c r="F324" s="0" t="n">
        <v>6692</v>
      </c>
    </row>
    <row r="325" customFormat="false" ht="14.4" hidden="false" customHeight="false" outlineLevel="0" collapsed="false">
      <c r="A325" s="0" t="s">
        <v>56</v>
      </c>
      <c r="B325" s="0" t="s">
        <v>39</v>
      </c>
      <c r="C325" s="0" t="s">
        <v>47</v>
      </c>
      <c r="D325" s="0" t="n">
        <v>1</v>
      </c>
      <c r="E325" s="0" t="n">
        <v>0</v>
      </c>
      <c r="F325" s="0" t="n">
        <v>19592</v>
      </c>
    </row>
    <row r="326" customFormat="false" ht="14.4" hidden="false" customHeight="false" outlineLevel="0" collapsed="false">
      <c r="A326" s="0" t="s">
        <v>56</v>
      </c>
      <c r="B326" s="0" t="s">
        <v>40</v>
      </c>
      <c r="C326" s="0" t="s">
        <v>47</v>
      </c>
      <c r="D326" s="0" t="n">
        <v>0.23399</v>
      </c>
      <c r="E326" s="0" t="n">
        <v>0.003843</v>
      </c>
      <c r="F326" s="0" t="n">
        <v>13562</v>
      </c>
    </row>
    <row r="327" customFormat="false" ht="14.4" hidden="false" customHeight="false" outlineLevel="0" collapsed="false">
      <c r="A327" s="0" t="s">
        <v>56</v>
      </c>
      <c r="B327" s="0" t="s">
        <v>41</v>
      </c>
      <c r="C327" s="0" t="s">
        <v>47</v>
      </c>
      <c r="D327" s="0" t="n">
        <v>0.05711</v>
      </c>
      <c r="E327" s="0" t="n">
        <v>0.001834</v>
      </c>
      <c r="F327" s="0" t="n">
        <v>10994</v>
      </c>
    </row>
    <row r="328" customFormat="false" ht="14.4" hidden="false" customHeight="false" outlineLevel="0" collapsed="false">
      <c r="A328" s="0" t="s">
        <v>56</v>
      </c>
      <c r="B328" s="0" t="s">
        <v>42</v>
      </c>
      <c r="C328" s="0" t="s">
        <v>47</v>
      </c>
      <c r="D328" s="0" t="n">
        <v>1</v>
      </c>
      <c r="E328" s="0" t="n">
        <v>0</v>
      </c>
      <c r="F328" s="0" t="n">
        <v>8467</v>
      </c>
    </row>
    <row r="329" customFormat="false" ht="14.4" hidden="false" customHeight="false" outlineLevel="0" collapsed="false">
      <c r="A329" s="0" t="s">
        <v>56</v>
      </c>
      <c r="B329" s="0" t="s">
        <v>43</v>
      </c>
      <c r="C329" s="0" t="s">
        <v>47</v>
      </c>
      <c r="D329" s="0" t="n">
        <v>0.71255</v>
      </c>
      <c r="E329" s="0" t="n">
        <v>0.00993</v>
      </c>
      <c r="F329" s="0" t="n">
        <v>5969</v>
      </c>
    </row>
    <row r="330" customFormat="false" ht="14.4" hidden="false" customHeight="false" outlineLevel="0" collapsed="false">
      <c r="A330" s="0" t="s">
        <v>56</v>
      </c>
      <c r="B330" s="0" t="s">
        <v>44</v>
      </c>
      <c r="C330" s="0" t="s">
        <v>47</v>
      </c>
      <c r="D330" s="0" t="n">
        <v>0.35379</v>
      </c>
      <c r="E330" s="0" t="n">
        <v>0.007227</v>
      </c>
      <c r="F330" s="0" t="n">
        <v>7097</v>
      </c>
    </row>
    <row r="331" customFormat="false" ht="14.4" hidden="false" customHeight="false" outlineLevel="0" collapsed="false">
      <c r="A331" s="0" t="s">
        <v>56</v>
      </c>
      <c r="B331" s="0" t="s">
        <v>45</v>
      </c>
      <c r="C331" s="0" t="s">
        <v>47</v>
      </c>
      <c r="D331" s="0" t="n">
        <v>0.29337</v>
      </c>
      <c r="E331" s="0" t="n">
        <v>0.005976</v>
      </c>
      <c r="F331" s="0" t="n">
        <v>7026</v>
      </c>
    </row>
    <row r="332" customFormat="false" ht="14.4" hidden="false" customHeight="false" outlineLevel="0" collapsed="false">
      <c r="A332" s="0" t="s">
        <v>56</v>
      </c>
      <c r="B332" s="0" t="s">
        <v>46</v>
      </c>
      <c r="C332" s="0" t="s">
        <v>47</v>
      </c>
      <c r="D332" s="0" t="n">
        <v>0.76273</v>
      </c>
      <c r="E332" s="0" t="n">
        <v>0.006802</v>
      </c>
      <c r="F332" s="0" t="n">
        <v>6754</v>
      </c>
    </row>
    <row r="333" customFormat="false" ht="14.4" hidden="false" customHeight="false" outlineLevel="0" collapsed="false">
      <c r="A333" s="0" t="s">
        <v>57</v>
      </c>
      <c r="B333" s="0" t="s">
        <v>38</v>
      </c>
      <c r="C333" s="0" t="s">
        <v>39</v>
      </c>
      <c r="D333" s="0" t="n">
        <v>0.43929</v>
      </c>
      <c r="E333" s="0" t="n">
        <v>0.009207</v>
      </c>
      <c r="F333" s="0" t="n">
        <v>18788</v>
      </c>
    </row>
    <row r="334" customFormat="false" ht="14.4" hidden="false" customHeight="false" outlineLevel="0" collapsed="false">
      <c r="A334" s="0" t="s">
        <v>57</v>
      </c>
      <c r="B334" s="0" t="s">
        <v>38</v>
      </c>
      <c r="C334" s="0" t="s">
        <v>40</v>
      </c>
      <c r="D334" s="0" t="n">
        <v>0.14456</v>
      </c>
      <c r="E334" s="0" t="n">
        <v>0.004821</v>
      </c>
      <c r="F334" s="0" t="n">
        <v>12256</v>
      </c>
    </row>
    <row r="335" customFormat="false" ht="14.4" hidden="false" customHeight="false" outlineLevel="0" collapsed="false">
      <c r="A335" s="0" t="s">
        <v>57</v>
      </c>
      <c r="B335" s="0" t="s">
        <v>39</v>
      </c>
      <c r="C335" s="0" t="s">
        <v>40</v>
      </c>
      <c r="D335" s="0" t="n">
        <v>0.48647</v>
      </c>
      <c r="E335" s="0" t="n">
        <v>0.003322</v>
      </c>
      <c r="F335" s="0" t="n">
        <v>32926</v>
      </c>
    </row>
    <row r="336" customFormat="false" ht="14.4" hidden="false" customHeight="false" outlineLevel="0" collapsed="false">
      <c r="A336" s="0" t="s">
        <v>57</v>
      </c>
      <c r="B336" s="0" t="s">
        <v>38</v>
      </c>
      <c r="C336" s="0" t="s">
        <v>41</v>
      </c>
      <c r="D336" s="0" t="n">
        <v>0.35735</v>
      </c>
      <c r="E336" s="0" t="n">
        <v>0.009328</v>
      </c>
      <c r="F336" s="0" t="n">
        <v>19155</v>
      </c>
    </row>
    <row r="337" customFormat="false" ht="14.4" hidden="false" customHeight="false" outlineLevel="0" collapsed="false">
      <c r="A337" s="0" t="s">
        <v>57</v>
      </c>
      <c r="B337" s="0" t="s">
        <v>39</v>
      </c>
      <c r="C337" s="0" t="s">
        <v>41</v>
      </c>
      <c r="D337" s="0" t="n">
        <v>0.55287</v>
      </c>
      <c r="E337" s="0" t="n">
        <v>0.005174</v>
      </c>
      <c r="F337" s="0" t="n">
        <v>44714</v>
      </c>
    </row>
    <row r="338" customFormat="false" ht="14.4" hidden="false" customHeight="false" outlineLevel="0" collapsed="false">
      <c r="A338" s="0" t="s">
        <v>57</v>
      </c>
      <c r="B338" s="0" t="s">
        <v>40</v>
      </c>
      <c r="C338" s="0" t="s">
        <v>41</v>
      </c>
      <c r="D338" s="0" t="n">
        <v>0.25279</v>
      </c>
      <c r="E338" s="0" t="n">
        <v>0.004719</v>
      </c>
      <c r="F338" s="0" t="n">
        <v>32120</v>
      </c>
    </row>
    <row r="339" customFormat="false" ht="14.4" hidden="false" customHeight="false" outlineLevel="0" collapsed="false">
      <c r="A339" s="0" t="s">
        <v>57</v>
      </c>
      <c r="B339" s="0" t="s">
        <v>38</v>
      </c>
      <c r="C339" s="0" t="s">
        <v>42</v>
      </c>
      <c r="D339" s="0" t="n">
        <v>0.0434</v>
      </c>
      <c r="E339" s="0" t="n">
        <v>0.00468</v>
      </c>
      <c r="F339" s="0" t="n">
        <v>13545</v>
      </c>
    </row>
    <row r="340" customFormat="false" ht="14.4" hidden="false" customHeight="false" outlineLevel="0" collapsed="false">
      <c r="A340" s="0" t="s">
        <v>57</v>
      </c>
      <c r="B340" s="0" t="s">
        <v>39</v>
      </c>
      <c r="C340" s="0" t="s">
        <v>42</v>
      </c>
      <c r="D340" s="0" t="n">
        <v>0.01355</v>
      </c>
      <c r="E340" s="0" t="n">
        <v>0.001096</v>
      </c>
      <c r="F340" s="0" t="n">
        <v>38539</v>
      </c>
    </row>
    <row r="341" customFormat="false" ht="14.4" hidden="false" customHeight="false" outlineLevel="0" collapsed="false">
      <c r="A341" s="0" t="s">
        <v>57</v>
      </c>
      <c r="B341" s="0" t="s">
        <v>40</v>
      </c>
      <c r="C341" s="0" t="s">
        <v>42</v>
      </c>
      <c r="D341" s="0" t="n">
        <v>0.53334</v>
      </c>
      <c r="E341" s="0" t="n">
        <v>0.008403</v>
      </c>
      <c r="F341" s="0" t="n">
        <v>26021</v>
      </c>
    </row>
    <row r="342" customFormat="false" ht="14.4" hidden="false" customHeight="false" outlineLevel="0" collapsed="false">
      <c r="A342" s="0" t="s">
        <v>57</v>
      </c>
      <c r="B342" s="0" t="s">
        <v>41</v>
      </c>
      <c r="C342" s="0" t="s">
        <v>42</v>
      </c>
      <c r="D342" s="0" t="n">
        <v>0.25341</v>
      </c>
      <c r="E342" s="0" t="n">
        <v>0.005072</v>
      </c>
      <c r="F342" s="0" t="n">
        <v>37127</v>
      </c>
    </row>
    <row r="343" customFormat="false" ht="14.4" hidden="false" customHeight="false" outlineLevel="0" collapsed="false">
      <c r="A343" s="0" t="s">
        <v>57</v>
      </c>
      <c r="B343" s="0" t="s">
        <v>38</v>
      </c>
      <c r="C343" s="0" t="s">
        <v>43</v>
      </c>
      <c r="D343" s="0" t="n">
        <v>0.56701</v>
      </c>
      <c r="E343" s="0" t="n">
        <v>0.027508</v>
      </c>
      <c r="F343" s="0" t="n">
        <v>2706</v>
      </c>
    </row>
    <row r="344" customFormat="false" ht="14.4" hidden="false" customHeight="false" outlineLevel="0" collapsed="false">
      <c r="A344" s="0" t="s">
        <v>57</v>
      </c>
      <c r="B344" s="0" t="s">
        <v>39</v>
      </c>
      <c r="C344" s="0" t="s">
        <v>43</v>
      </c>
      <c r="D344" s="0" t="n">
        <v>0.52188</v>
      </c>
      <c r="E344" s="0" t="n">
        <v>0.010264</v>
      </c>
      <c r="F344" s="0" t="n">
        <v>13336</v>
      </c>
    </row>
    <row r="345" customFormat="false" ht="14.4" hidden="false" customHeight="false" outlineLevel="0" collapsed="false">
      <c r="A345" s="0" t="s">
        <v>57</v>
      </c>
      <c r="B345" s="0" t="s">
        <v>40</v>
      </c>
      <c r="C345" s="0" t="s">
        <v>43</v>
      </c>
      <c r="D345" s="0" t="n">
        <v>1</v>
      </c>
      <c r="E345" s="0" t="n">
        <v>0</v>
      </c>
      <c r="F345" s="0" t="n">
        <v>7830</v>
      </c>
    </row>
    <row r="346" customFormat="false" ht="14.4" hidden="false" customHeight="false" outlineLevel="0" collapsed="false">
      <c r="A346" s="0" t="s">
        <v>57</v>
      </c>
      <c r="B346" s="0" t="s">
        <v>41</v>
      </c>
      <c r="C346" s="0" t="s">
        <v>43</v>
      </c>
      <c r="D346" s="0" t="n">
        <v>0.48264</v>
      </c>
      <c r="E346" s="0" t="n">
        <v>0.009832</v>
      </c>
      <c r="F346" s="0" t="n">
        <v>13621</v>
      </c>
    </row>
    <row r="347" customFormat="false" ht="14.4" hidden="false" customHeight="false" outlineLevel="0" collapsed="false">
      <c r="A347" s="0" t="s">
        <v>57</v>
      </c>
      <c r="B347" s="0" t="s">
        <v>42</v>
      </c>
      <c r="C347" s="0" t="s">
        <v>43</v>
      </c>
      <c r="D347" s="0" t="n">
        <v>0.18149</v>
      </c>
      <c r="E347" s="0" t="n">
        <v>0.013468</v>
      </c>
      <c r="F347" s="0" t="n">
        <v>9868</v>
      </c>
    </row>
    <row r="348" customFormat="false" ht="14.4" hidden="false" customHeight="false" outlineLevel="0" collapsed="false">
      <c r="A348" s="0" t="s">
        <v>57</v>
      </c>
      <c r="B348" s="0" t="s">
        <v>38</v>
      </c>
      <c r="C348" s="0" t="s">
        <v>44</v>
      </c>
      <c r="D348" s="0" t="n">
        <v>0.9469</v>
      </c>
      <c r="E348" s="0" t="n">
        <v>0.010464</v>
      </c>
      <c r="F348" s="0" t="n">
        <v>3991</v>
      </c>
    </row>
    <row r="349" customFormat="false" ht="14.4" hidden="false" customHeight="false" outlineLevel="0" collapsed="false">
      <c r="A349" s="0" t="s">
        <v>57</v>
      </c>
      <c r="B349" s="0" t="s">
        <v>39</v>
      </c>
      <c r="C349" s="0" t="s">
        <v>44</v>
      </c>
      <c r="D349" s="0" t="n">
        <v>0.88442</v>
      </c>
      <c r="E349" s="0" t="n">
        <v>0.005448</v>
      </c>
      <c r="F349" s="0" t="n">
        <v>17668</v>
      </c>
    </row>
    <row r="350" customFormat="false" ht="14.4" hidden="false" customHeight="false" outlineLevel="0" collapsed="false">
      <c r="A350" s="0" t="s">
        <v>57</v>
      </c>
      <c r="B350" s="0" t="s">
        <v>40</v>
      </c>
      <c r="C350" s="0" t="s">
        <v>44</v>
      </c>
      <c r="D350" s="0" t="n">
        <v>0.95685</v>
      </c>
      <c r="E350" s="0" t="n">
        <v>0.003748</v>
      </c>
      <c r="F350" s="0" t="n">
        <v>10416</v>
      </c>
    </row>
    <row r="351" customFormat="false" ht="14.4" hidden="false" customHeight="false" outlineLevel="0" collapsed="false">
      <c r="A351" s="0" t="s">
        <v>57</v>
      </c>
      <c r="B351" s="0" t="s">
        <v>41</v>
      </c>
      <c r="C351" s="0" t="s">
        <v>44</v>
      </c>
      <c r="D351" s="0" t="n">
        <v>0.77527</v>
      </c>
      <c r="E351" s="0" t="n">
        <v>0.008999</v>
      </c>
      <c r="F351" s="0" t="n">
        <v>16806</v>
      </c>
    </row>
    <row r="352" customFormat="false" ht="14.4" hidden="false" customHeight="false" outlineLevel="0" collapsed="false">
      <c r="A352" s="0" t="s">
        <v>57</v>
      </c>
      <c r="B352" s="0" t="s">
        <v>42</v>
      </c>
      <c r="C352" s="0" t="s">
        <v>44</v>
      </c>
      <c r="D352" s="0" t="n">
        <v>0.14168</v>
      </c>
      <c r="E352" s="0" t="n">
        <v>0.006462</v>
      </c>
      <c r="F352" s="0" t="n">
        <v>13159</v>
      </c>
    </row>
    <row r="353" customFormat="false" ht="14.4" hidden="false" customHeight="false" outlineLevel="0" collapsed="false">
      <c r="A353" s="0" t="s">
        <v>57</v>
      </c>
      <c r="B353" s="0" t="s">
        <v>43</v>
      </c>
      <c r="C353" s="0" t="s">
        <v>44</v>
      </c>
      <c r="D353" s="0" t="n">
        <v>0.7022</v>
      </c>
      <c r="E353" s="0" t="n">
        <v>0.02866</v>
      </c>
      <c r="F353" s="0" t="n">
        <v>2673</v>
      </c>
    </row>
    <row r="354" customFormat="false" ht="14.4" hidden="false" customHeight="false" outlineLevel="0" collapsed="false">
      <c r="A354" s="0" t="s">
        <v>57</v>
      </c>
      <c r="B354" s="0" t="s">
        <v>38</v>
      </c>
      <c r="C354" s="0" t="s">
        <v>45</v>
      </c>
      <c r="D354" s="0" t="n">
        <v>0.48065</v>
      </c>
      <c r="E354" s="0" t="n">
        <v>0.024102</v>
      </c>
      <c r="F354" s="0" t="n">
        <v>5162</v>
      </c>
    </row>
    <row r="355" customFormat="false" ht="14.4" hidden="false" customHeight="false" outlineLevel="0" collapsed="false">
      <c r="A355" s="0" t="s">
        <v>57</v>
      </c>
      <c r="B355" s="0" t="s">
        <v>39</v>
      </c>
      <c r="C355" s="0" t="s">
        <v>45</v>
      </c>
      <c r="D355" s="0" t="n">
        <v>0.33443</v>
      </c>
      <c r="E355" s="0" t="n">
        <v>0.008663</v>
      </c>
      <c r="F355" s="0" t="n">
        <v>19588</v>
      </c>
    </row>
    <row r="356" customFormat="false" ht="14.4" hidden="false" customHeight="false" outlineLevel="0" collapsed="false">
      <c r="A356" s="0" t="s">
        <v>57</v>
      </c>
      <c r="B356" s="0" t="s">
        <v>40</v>
      </c>
      <c r="C356" s="0" t="s">
        <v>45</v>
      </c>
      <c r="D356" s="0" t="n">
        <v>0.28697</v>
      </c>
      <c r="E356" s="0" t="n">
        <v>0.010378</v>
      </c>
      <c r="F356" s="0" t="n">
        <v>11842</v>
      </c>
    </row>
    <row r="357" customFormat="false" ht="14.4" hidden="false" customHeight="false" outlineLevel="0" collapsed="false">
      <c r="A357" s="0" t="s">
        <v>57</v>
      </c>
      <c r="B357" s="0" t="s">
        <v>41</v>
      </c>
      <c r="C357" s="0" t="s">
        <v>45</v>
      </c>
      <c r="D357" s="0" t="n">
        <v>0.74843</v>
      </c>
      <c r="E357" s="0" t="n">
        <v>0.00503</v>
      </c>
      <c r="F357" s="0" t="n">
        <v>18893</v>
      </c>
    </row>
    <row r="358" customFormat="false" ht="14.4" hidden="false" customHeight="false" outlineLevel="0" collapsed="false">
      <c r="A358" s="0" t="s">
        <v>57</v>
      </c>
      <c r="B358" s="0" t="s">
        <v>42</v>
      </c>
      <c r="C358" s="0" t="s">
        <v>45</v>
      </c>
      <c r="D358" s="0" t="n">
        <v>0.86978</v>
      </c>
      <c r="E358" s="0" t="n">
        <v>0.006327</v>
      </c>
      <c r="F358" s="0" t="n">
        <v>14558</v>
      </c>
    </row>
    <row r="359" customFormat="false" ht="14.4" hidden="false" customHeight="false" outlineLevel="0" collapsed="false">
      <c r="A359" s="0" t="s">
        <v>57</v>
      </c>
      <c r="B359" s="0" t="s">
        <v>43</v>
      </c>
      <c r="C359" s="0" t="s">
        <v>45</v>
      </c>
      <c r="D359" s="0" t="n">
        <v>0.14181</v>
      </c>
      <c r="E359" s="0" t="n">
        <v>0.018717</v>
      </c>
      <c r="F359" s="0" t="n">
        <v>2913</v>
      </c>
    </row>
    <row r="360" customFormat="false" ht="14.4" hidden="false" customHeight="false" outlineLevel="0" collapsed="false">
      <c r="A360" s="0" t="s">
        <v>57</v>
      </c>
      <c r="B360" s="0" t="s">
        <v>44</v>
      </c>
      <c r="C360" s="0" t="s">
        <v>45</v>
      </c>
      <c r="D360" s="0" t="n">
        <v>0.11789</v>
      </c>
      <c r="E360" s="0" t="n">
        <v>0.010754</v>
      </c>
      <c r="F360" s="0" t="n">
        <v>4199</v>
      </c>
    </row>
    <row r="361" customFormat="false" ht="14.4" hidden="false" customHeight="false" outlineLevel="0" collapsed="false">
      <c r="A361" s="0" t="s">
        <v>57</v>
      </c>
      <c r="B361" s="0" t="s">
        <v>38</v>
      </c>
      <c r="C361" s="0" t="s">
        <v>46</v>
      </c>
      <c r="D361" s="0" t="n">
        <v>0.74025</v>
      </c>
      <c r="E361" s="0" t="n">
        <v>0.017508</v>
      </c>
      <c r="F361" s="0" t="n">
        <v>4778</v>
      </c>
    </row>
    <row r="362" customFormat="false" ht="14.4" hidden="false" customHeight="false" outlineLevel="0" collapsed="false">
      <c r="A362" s="0" t="s">
        <v>57</v>
      </c>
      <c r="B362" s="0" t="s">
        <v>39</v>
      </c>
      <c r="C362" s="0" t="s">
        <v>46</v>
      </c>
      <c r="D362" s="0" t="n">
        <v>0.78458</v>
      </c>
      <c r="E362" s="0" t="n">
        <v>0.008484</v>
      </c>
      <c r="F362" s="0" t="n">
        <v>19434</v>
      </c>
    </row>
    <row r="363" customFormat="false" ht="14.4" hidden="false" customHeight="false" outlineLevel="0" collapsed="false">
      <c r="A363" s="0" t="s">
        <v>57</v>
      </c>
      <c r="B363" s="0" t="s">
        <v>40</v>
      </c>
      <c r="C363" s="0" t="s">
        <v>46</v>
      </c>
      <c r="D363" s="0" t="n">
        <v>0.58505</v>
      </c>
      <c r="E363" s="0" t="n">
        <v>0.010697</v>
      </c>
      <c r="F363" s="0" t="n">
        <v>11820</v>
      </c>
    </row>
    <row r="364" customFormat="false" ht="14.4" hidden="false" customHeight="false" outlineLevel="0" collapsed="false">
      <c r="A364" s="0" t="s">
        <v>57</v>
      </c>
      <c r="B364" s="0" t="s">
        <v>41</v>
      </c>
      <c r="C364" s="0" t="s">
        <v>46</v>
      </c>
      <c r="D364" s="0" t="n">
        <v>0.14022</v>
      </c>
      <c r="E364" s="0" t="n">
        <v>0.007462</v>
      </c>
      <c r="F364" s="0" t="n">
        <v>19148</v>
      </c>
    </row>
    <row r="365" customFormat="false" ht="14.4" hidden="false" customHeight="false" outlineLevel="0" collapsed="false">
      <c r="A365" s="0" t="s">
        <v>57</v>
      </c>
      <c r="B365" s="0" t="s">
        <v>42</v>
      </c>
      <c r="C365" s="0" t="s">
        <v>46</v>
      </c>
      <c r="D365" s="0" t="n">
        <v>0.80795</v>
      </c>
      <c r="E365" s="0" t="n">
        <v>0.0077</v>
      </c>
      <c r="F365" s="0" t="n">
        <v>14851</v>
      </c>
    </row>
    <row r="366" customFormat="false" ht="14.4" hidden="false" customHeight="false" outlineLevel="0" collapsed="false">
      <c r="A366" s="0" t="s">
        <v>57</v>
      </c>
      <c r="B366" s="0" t="s">
        <v>43</v>
      </c>
      <c r="C366" s="0" t="s">
        <v>46</v>
      </c>
      <c r="D366" s="0" t="n">
        <v>0.00248</v>
      </c>
      <c r="E366" s="0" t="n">
        <v>0.001812</v>
      </c>
      <c r="F366" s="0" t="n">
        <v>2415</v>
      </c>
    </row>
    <row r="367" customFormat="false" ht="14.4" hidden="false" customHeight="false" outlineLevel="0" collapsed="false">
      <c r="A367" s="0" t="s">
        <v>57</v>
      </c>
      <c r="B367" s="0" t="s">
        <v>44</v>
      </c>
      <c r="C367" s="0" t="s">
        <v>46</v>
      </c>
      <c r="D367" s="0" t="n">
        <v>0.29593</v>
      </c>
      <c r="E367" s="0" t="n">
        <v>0.024852</v>
      </c>
      <c r="F367" s="0" t="n">
        <v>4005</v>
      </c>
    </row>
    <row r="368" customFormat="false" ht="14.4" hidden="false" customHeight="false" outlineLevel="0" collapsed="false">
      <c r="A368" s="0" t="s">
        <v>57</v>
      </c>
      <c r="B368" s="0" t="s">
        <v>45</v>
      </c>
      <c r="C368" s="0" t="s">
        <v>46</v>
      </c>
      <c r="D368" s="0" t="n">
        <v>0.32113</v>
      </c>
      <c r="E368" s="0" t="n">
        <v>0.01882</v>
      </c>
      <c r="F368" s="0" t="n">
        <v>4928</v>
      </c>
    </row>
    <row r="369" customFormat="false" ht="14.4" hidden="false" customHeight="false" outlineLevel="0" collapsed="false">
      <c r="A369" s="0" t="s">
        <v>57</v>
      </c>
      <c r="B369" s="0" t="s">
        <v>38</v>
      </c>
      <c r="C369" s="0" t="s">
        <v>47</v>
      </c>
      <c r="D369" s="0" t="n">
        <v>0.28745</v>
      </c>
      <c r="E369" s="0" t="n">
        <v>0.008765</v>
      </c>
      <c r="F369" s="0" t="n">
        <v>6236</v>
      </c>
    </row>
    <row r="370" customFormat="false" ht="14.4" hidden="false" customHeight="false" outlineLevel="0" collapsed="false">
      <c r="A370" s="0" t="s">
        <v>57</v>
      </c>
      <c r="B370" s="0" t="s">
        <v>39</v>
      </c>
      <c r="C370" s="0" t="s">
        <v>47</v>
      </c>
      <c r="D370" s="0" t="n">
        <v>0.42847</v>
      </c>
      <c r="E370" s="0" t="n">
        <v>0.005568</v>
      </c>
      <c r="F370" s="0" t="n">
        <v>18799</v>
      </c>
    </row>
    <row r="371" customFormat="false" ht="14.4" hidden="false" customHeight="false" outlineLevel="0" collapsed="false">
      <c r="A371" s="0" t="s">
        <v>57</v>
      </c>
      <c r="B371" s="0" t="s">
        <v>40</v>
      </c>
      <c r="C371" s="0" t="s">
        <v>47</v>
      </c>
      <c r="D371" s="0" t="n">
        <v>0.82787</v>
      </c>
      <c r="E371" s="0" t="n">
        <v>0.00496</v>
      </c>
      <c r="F371" s="0" t="n">
        <v>11835</v>
      </c>
    </row>
    <row r="372" customFormat="false" ht="14.4" hidden="false" customHeight="false" outlineLevel="0" collapsed="false">
      <c r="A372" s="0" t="s">
        <v>57</v>
      </c>
      <c r="B372" s="0" t="s">
        <v>41</v>
      </c>
      <c r="C372" s="0" t="s">
        <v>47</v>
      </c>
      <c r="D372" s="0" t="n">
        <v>0.35283</v>
      </c>
      <c r="E372" s="0" t="n">
        <v>0.005415</v>
      </c>
      <c r="F372" s="0" t="n">
        <v>20352</v>
      </c>
    </row>
    <row r="373" customFormat="false" ht="14.4" hidden="false" customHeight="false" outlineLevel="0" collapsed="false">
      <c r="A373" s="0" t="s">
        <v>57</v>
      </c>
      <c r="B373" s="0" t="s">
        <v>42</v>
      </c>
      <c r="C373" s="0" t="s">
        <v>47</v>
      </c>
      <c r="D373" s="0" t="n">
        <v>0.26465</v>
      </c>
      <c r="E373" s="0" t="n">
        <v>0.005688</v>
      </c>
      <c r="F373" s="0" t="n">
        <v>12511</v>
      </c>
    </row>
    <row r="374" customFormat="false" ht="14.4" hidden="false" customHeight="false" outlineLevel="0" collapsed="false">
      <c r="A374" s="0" t="s">
        <v>57</v>
      </c>
      <c r="B374" s="0" t="s">
        <v>43</v>
      </c>
      <c r="C374" s="0" t="s">
        <v>47</v>
      </c>
      <c r="D374" s="0" t="n">
        <v>0.29191</v>
      </c>
      <c r="E374" s="0" t="n">
        <v>0.018027</v>
      </c>
      <c r="F374" s="0" t="n">
        <v>4526</v>
      </c>
    </row>
    <row r="375" customFormat="false" ht="14.4" hidden="false" customHeight="false" outlineLevel="0" collapsed="false">
      <c r="A375" s="0" t="s">
        <v>57</v>
      </c>
      <c r="B375" s="0" t="s">
        <v>44</v>
      </c>
      <c r="C375" s="0" t="s">
        <v>47</v>
      </c>
      <c r="D375" s="0" t="n">
        <v>1</v>
      </c>
      <c r="E375" s="0" t="n">
        <v>0</v>
      </c>
      <c r="F375" s="0" t="n">
        <v>5399</v>
      </c>
    </row>
    <row r="376" customFormat="false" ht="14.4" hidden="false" customHeight="false" outlineLevel="0" collapsed="false">
      <c r="A376" s="0" t="s">
        <v>57</v>
      </c>
      <c r="B376" s="0" t="s">
        <v>45</v>
      </c>
      <c r="C376" s="0" t="s">
        <v>47</v>
      </c>
      <c r="D376" s="0" t="n">
        <v>0.77925</v>
      </c>
      <c r="E376" s="0" t="n">
        <v>0.009376</v>
      </c>
      <c r="F376" s="0" t="n">
        <v>5873</v>
      </c>
    </row>
    <row r="377" customFormat="false" ht="14.4" hidden="false" customHeight="false" outlineLevel="0" collapsed="false">
      <c r="A377" s="0" t="s">
        <v>57</v>
      </c>
      <c r="B377" s="0" t="s">
        <v>46</v>
      </c>
      <c r="C377" s="0" t="s">
        <v>47</v>
      </c>
      <c r="D377" s="0" t="n">
        <v>1</v>
      </c>
      <c r="E377" s="0" t="n">
        <v>0</v>
      </c>
      <c r="F377" s="0" t="n">
        <v>5774</v>
      </c>
    </row>
    <row r="379" customFormat="false" ht="14.4" hidden="false" customHeight="false" outlineLevel="0" collapsed="false">
      <c r="A379" s="0" t="s">
        <v>58</v>
      </c>
      <c r="B379" s="0" t="s">
        <v>59</v>
      </c>
      <c r="C379" s="0" t="s">
        <v>60</v>
      </c>
      <c r="D379" s="0" t="s">
        <v>61</v>
      </c>
      <c r="E379" s="0" t="s">
        <v>62</v>
      </c>
      <c r="F379" s="0" t="s">
        <v>63</v>
      </c>
      <c r="G379" s="0" t="s">
        <v>64</v>
      </c>
      <c r="H379" s="0" t="s">
        <v>16</v>
      </c>
    </row>
    <row r="380" customFormat="false" ht="14.4" hidden="false" customHeight="false" outlineLevel="0" collapsed="false">
      <c r="A380" s="0" t="s">
        <v>65</v>
      </c>
      <c r="B380" s="0" t="s">
        <v>66</v>
      </c>
    </row>
    <row r="381" customFormat="false" ht="14.4" hidden="false" customHeight="false" outlineLevel="0" collapsed="false">
      <c r="A381" s="0" t="s">
        <v>67</v>
      </c>
    </row>
    <row r="382" customFormat="false" ht="14.4" hidden="false" customHeight="false" outlineLevel="0" collapsed="false">
      <c r="A382" s="0" t="s">
        <v>68</v>
      </c>
      <c r="B382" s="0" t="s">
        <v>62</v>
      </c>
      <c r="C382" s="0" t="s">
        <v>69</v>
      </c>
      <c r="D382" s="0" t="s">
        <v>70</v>
      </c>
      <c r="E382" s="0" t="s">
        <v>31</v>
      </c>
    </row>
    <row r="383" customFormat="false" ht="14.4" hidden="false" customHeight="false" outlineLevel="0" collapsed="false">
      <c r="A383" s="0" t="s">
        <v>71</v>
      </c>
      <c r="B383" s="0" t="s">
        <v>36</v>
      </c>
      <c r="C383" s="0" t="s">
        <v>72</v>
      </c>
      <c r="D383" s="0" t="s">
        <v>36</v>
      </c>
    </row>
    <row r="384" customFormat="false" ht="14.4" hidden="false" customHeight="false" outlineLevel="0" collapsed="false">
      <c r="A384" s="0" t="s">
        <v>38</v>
      </c>
      <c r="B384" s="0" t="s">
        <v>73</v>
      </c>
      <c r="C384" s="0" t="s">
        <v>39</v>
      </c>
      <c r="D384" s="0" t="n">
        <v>6.240807</v>
      </c>
      <c r="E384" s="0" t="n">
        <v>14</v>
      </c>
      <c r="F384" s="0" t="n">
        <v>0.960052</v>
      </c>
    </row>
    <row r="385" customFormat="false" ht="14.4" hidden="false" customHeight="false" outlineLevel="0" collapsed="false">
      <c r="A385" s="0" t="s">
        <v>38</v>
      </c>
      <c r="B385" s="0" t="s">
        <v>73</v>
      </c>
      <c r="C385" s="0" t="s">
        <v>40</v>
      </c>
      <c r="D385" s="0" t="n">
        <v>13.90483</v>
      </c>
      <c r="E385" s="0" t="n">
        <v>16</v>
      </c>
      <c r="F385" s="0" t="n">
        <v>0.605804</v>
      </c>
    </row>
    <row r="386" customFormat="false" ht="14.4" hidden="false" customHeight="false" outlineLevel="0" collapsed="false">
      <c r="A386" s="0" t="s">
        <v>39</v>
      </c>
      <c r="B386" s="0" t="s">
        <v>73</v>
      </c>
      <c r="C386" s="0" t="s">
        <v>40</v>
      </c>
      <c r="D386" s="0" t="n">
        <v>12.772956</v>
      </c>
      <c r="E386" s="0" t="n">
        <v>14</v>
      </c>
      <c r="F386" s="0" t="n">
        <v>0.544474</v>
      </c>
    </row>
    <row r="387" customFormat="false" ht="14.4" hidden="false" customHeight="false" outlineLevel="0" collapsed="false">
      <c r="A387" s="0" t="s">
        <v>38</v>
      </c>
      <c r="B387" s="0" t="s">
        <v>73</v>
      </c>
      <c r="C387" s="0" t="s">
        <v>41</v>
      </c>
      <c r="D387" s="0" t="n">
        <v>15.322849</v>
      </c>
      <c r="E387" s="0" t="n">
        <v>16</v>
      </c>
      <c r="F387" s="0" t="n">
        <v>0.501132</v>
      </c>
    </row>
    <row r="388" customFormat="false" ht="14.4" hidden="false" customHeight="false" outlineLevel="0" collapsed="false">
      <c r="A388" s="0" t="s">
        <v>39</v>
      </c>
      <c r="B388" s="0" t="s">
        <v>73</v>
      </c>
      <c r="C388" s="0" t="s">
        <v>41</v>
      </c>
      <c r="D388" s="0" t="n">
        <v>9.559098</v>
      </c>
      <c r="E388" s="0" t="n">
        <v>14</v>
      </c>
      <c r="F388" s="0" t="n">
        <v>0.793656</v>
      </c>
    </row>
    <row r="389" customFormat="false" ht="14.4" hidden="false" customHeight="false" outlineLevel="0" collapsed="false">
      <c r="A389" s="0" t="s">
        <v>40</v>
      </c>
      <c r="B389" s="0" t="s">
        <v>73</v>
      </c>
      <c r="C389" s="0" t="s">
        <v>41</v>
      </c>
      <c r="D389" s="0" t="n">
        <v>19.5964</v>
      </c>
      <c r="E389" s="0" t="n">
        <v>16</v>
      </c>
      <c r="F389" s="0" t="n">
        <v>0.238951</v>
      </c>
    </row>
    <row r="390" customFormat="false" ht="14.4" hidden="false" customHeight="false" outlineLevel="0" collapsed="false">
      <c r="A390" s="0" t="s">
        <v>38</v>
      </c>
      <c r="B390" s="0" t="s">
        <v>73</v>
      </c>
      <c r="C390" s="0" t="s">
        <v>42</v>
      </c>
      <c r="D390" s="0" t="n">
        <v>20.739315</v>
      </c>
      <c r="E390" s="0" t="n">
        <v>16</v>
      </c>
      <c r="F390" s="0" t="n">
        <v>0.18875</v>
      </c>
    </row>
    <row r="391" customFormat="false" ht="14.4" hidden="false" customHeight="false" outlineLevel="0" collapsed="false">
      <c r="A391" s="0" t="s">
        <v>39</v>
      </c>
      <c r="B391" s="0" t="s">
        <v>73</v>
      </c>
      <c r="C391" s="0" t="s">
        <v>42</v>
      </c>
      <c r="D391" s="0" t="n">
        <v>13.273221</v>
      </c>
      <c r="E391" s="0" t="n">
        <v>14</v>
      </c>
      <c r="F391" s="0" t="n">
        <v>0.505132</v>
      </c>
    </row>
    <row r="392" customFormat="false" ht="14.4" hidden="false" customHeight="false" outlineLevel="0" collapsed="false">
      <c r="A392" s="0" t="s">
        <v>40</v>
      </c>
      <c r="B392" s="0" t="s">
        <v>73</v>
      </c>
      <c r="C392" s="0" t="s">
        <v>42</v>
      </c>
      <c r="D392" s="0" t="n">
        <v>8.300742</v>
      </c>
      <c r="E392" s="0" t="n">
        <v>16</v>
      </c>
      <c r="F392" s="0" t="n">
        <v>0.939405</v>
      </c>
    </row>
    <row r="393" customFormat="false" ht="14.4" hidden="false" customHeight="false" outlineLevel="0" collapsed="false">
      <c r="A393" s="0" t="s">
        <v>41</v>
      </c>
      <c r="B393" s="0" t="s">
        <v>73</v>
      </c>
      <c r="C393" s="0" t="s">
        <v>42</v>
      </c>
      <c r="D393" s="0" t="n">
        <v>9.760185</v>
      </c>
      <c r="E393" s="0" t="n">
        <v>16</v>
      </c>
      <c r="F393" s="0" t="n">
        <v>0.878848</v>
      </c>
    </row>
    <row r="394" customFormat="false" ht="14.4" hidden="false" customHeight="false" outlineLevel="0" collapsed="false">
      <c r="A394" s="0" t="s">
        <v>38</v>
      </c>
      <c r="B394" s="0" t="s">
        <v>73</v>
      </c>
      <c r="C394" s="0" t="s">
        <v>43</v>
      </c>
      <c r="D394" s="0" t="n">
        <v>15.208523</v>
      </c>
      <c r="E394" s="0" t="n">
        <v>16</v>
      </c>
      <c r="F394" s="0" t="n">
        <v>0.509422</v>
      </c>
    </row>
    <row r="395" customFormat="false" ht="14.4" hidden="false" customHeight="false" outlineLevel="0" collapsed="false">
      <c r="A395" s="0" t="s">
        <v>39</v>
      </c>
      <c r="B395" s="0" t="s">
        <v>73</v>
      </c>
      <c r="C395" s="0" t="s">
        <v>43</v>
      </c>
      <c r="D395" s="0" t="n">
        <v>14.517979</v>
      </c>
      <c r="E395" s="0" t="n">
        <v>14</v>
      </c>
      <c r="F395" s="0" t="n">
        <v>0.411876</v>
      </c>
    </row>
    <row r="396" customFormat="false" ht="14.4" hidden="false" customHeight="false" outlineLevel="0" collapsed="false">
      <c r="A396" s="0" t="s">
        <v>40</v>
      </c>
      <c r="B396" s="0" t="s">
        <v>73</v>
      </c>
      <c r="C396" s="0" t="s">
        <v>43</v>
      </c>
      <c r="D396" s="0" t="n">
        <v>9.020761</v>
      </c>
      <c r="E396" s="0" t="n">
        <v>16</v>
      </c>
      <c r="F396" s="0" t="n">
        <v>0.912556</v>
      </c>
    </row>
    <row r="397" customFormat="false" ht="14.4" hidden="false" customHeight="false" outlineLevel="0" collapsed="false">
      <c r="A397" s="0" t="s">
        <v>41</v>
      </c>
      <c r="B397" s="0" t="s">
        <v>73</v>
      </c>
      <c r="C397" s="0" t="s">
        <v>43</v>
      </c>
      <c r="D397" s="0" t="n">
        <v>13.140522</v>
      </c>
      <c r="E397" s="0" t="n">
        <v>16</v>
      </c>
      <c r="F397" s="0" t="n">
        <v>0.662457</v>
      </c>
    </row>
    <row r="398" customFormat="false" ht="14.4" hidden="false" customHeight="false" outlineLevel="0" collapsed="false">
      <c r="A398" s="0" t="s">
        <v>42</v>
      </c>
      <c r="B398" s="0" t="s">
        <v>73</v>
      </c>
      <c r="C398" s="0" t="s">
        <v>43</v>
      </c>
      <c r="D398" s="0" t="n">
        <v>13.560708</v>
      </c>
      <c r="E398" s="0" t="n">
        <v>16</v>
      </c>
      <c r="F398" s="0" t="n">
        <v>0.631404</v>
      </c>
    </row>
    <row r="399" customFormat="false" ht="14.4" hidden="false" customHeight="false" outlineLevel="0" collapsed="false">
      <c r="A399" s="0" t="s">
        <v>38</v>
      </c>
      <c r="B399" s="0" t="s">
        <v>73</v>
      </c>
      <c r="C399" s="0" t="s">
        <v>44</v>
      </c>
      <c r="D399" s="0" t="n">
        <v>11.593669</v>
      </c>
      <c r="E399" s="0" t="n">
        <v>16</v>
      </c>
      <c r="F399" s="0" t="n">
        <v>0.771446</v>
      </c>
    </row>
    <row r="400" customFormat="false" ht="14.4" hidden="false" customHeight="false" outlineLevel="0" collapsed="false">
      <c r="A400" s="0" t="s">
        <v>39</v>
      </c>
      <c r="B400" s="0" t="s">
        <v>73</v>
      </c>
      <c r="C400" s="0" t="s">
        <v>44</v>
      </c>
      <c r="D400" s="0" t="n">
        <v>8.071627</v>
      </c>
      <c r="E400" s="0" t="n">
        <v>14</v>
      </c>
      <c r="F400" s="0" t="n">
        <v>0.885561</v>
      </c>
    </row>
    <row r="401" customFormat="false" ht="14.4" hidden="false" customHeight="false" outlineLevel="0" collapsed="false">
      <c r="A401" s="0" t="s">
        <v>40</v>
      </c>
      <c r="B401" s="0" t="s">
        <v>73</v>
      </c>
      <c r="C401" s="0" t="s">
        <v>44</v>
      </c>
      <c r="D401" s="0" t="n">
        <v>8.862748</v>
      </c>
      <c r="E401" s="0" t="n">
        <v>16</v>
      </c>
      <c r="F401" s="0" t="n">
        <v>0.918958</v>
      </c>
    </row>
    <row r="402" customFormat="false" ht="14.4" hidden="false" customHeight="false" outlineLevel="0" collapsed="false">
      <c r="A402" s="0" t="s">
        <v>41</v>
      </c>
      <c r="B402" s="0" t="s">
        <v>73</v>
      </c>
      <c r="C402" s="0" t="s">
        <v>44</v>
      </c>
      <c r="D402" s="0" t="n">
        <v>12.728671</v>
      </c>
      <c r="E402" s="0" t="n">
        <v>16</v>
      </c>
      <c r="F402" s="0" t="n">
        <v>0.692483</v>
      </c>
    </row>
    <row r="403" customFormat="false" ht="14.4" hidden="false" customHeight="false" outlineLevel="0" collapsed="false">
      <c r="A403" s="0" t="s">
        <v>42</v>
      </c>
      <c r="B403" s="0" t="s">
        <v>73</v>
      </c>
      <c r="C403" s="0" t="s">
        <v>44</v>
      </c>
      <c r="D403" s="0" t="n">
        <v>18.247699</v>
      </c>
      <c r="E403" s="0" t="n">
        <v>16</v>
      </c>
      <c r="F403" s="0" t="n">
        <v>0.309593</v>
      </c>
    </row>
    <row r="404" customFormat="false" ht="14.4" hidden="false" customHeight="false" outlineLevel="0" collapsed="false">
      <c r="A404" s="0" t="s">
        <v>43</v>
      </c>
      <c r="B404" s="0" t="s">
        <v>73</v>
      </c>
      <c r="C404" s="0" t="s">
        <v>44</v>
      </c>
      <c r="D404" s="0" t="n">
        <v>34.286919</v>
      </c>
      <c r="E404" s="0" t="n">
        <v>16</v>
      </c>
      <c r="F404" s="0" t="n">
        <v>0.004969</v>
      </c>
    </row>
    <row r="405" customFormat="false" ht="14.4" hidden="false" customHeight="false" outlineLevel="0" collapsed="false">
      <c r="A405" s="0" t="s">
        <v>38</v>
      </c>
      <c r="B405" s="0" t="s">
        <v>73</v>
      </c>
      <c r="C405" s="0" t="s">
        <v>45</v>
      </c>
      <c r="D405" s="0" t="n">
        <v>14.074212</v>
      </c>
      <c r="E405" s="0" t="n">
        <v>16</v>
      </c>
      <c r="F405" s="0" t="n">
        <v>0.593185</v>
      </c>
    </row>
    <row r="406" customFormat="false" ht="14.4" hidden="false" customHeight="false" outlineLevel="0" collapsed="false">
      <c r="A406" s="0" t="s">
        <v>39</v>
      </c>
      <c r="B406" s="0" t="s">
        <v>73</v>
      </c>
      <c r="C406" s="0" t="s">
        <v>45</v>
      </c>
      <c r="D406" s="0" t="n">
        <v>23.56141</v>
      </c>
      <c r="E406" s="0" t="n">
        <v>14</v>
      </c>
      <c r="F406" s="0" t="n">
        <v>0.051726</v>
      </c>
    </row>
    <row r="407" customFormat="false" ht="14.4" hidden="false" customHeight="false" outlineLevel="0" collapsed="false">
      <c r="A407" s="0" t="s">
        <v>40</v>
      </c>
      <c r="B407" s="0" t="s">
        <v>73</v>
      </c>
      <c r="C407" s="0" t="s">
        <v>45</v>
      </c>
      <c r="D407" s="0" t="n">
        <v>18.0663</v>
      </c>
      <c r="E407" s="0" t="n">
        <v>16</v>
      </c>
      <c r="F407" s="0" t="n">
        <v>0.320029</v>
      </c>
    </row>
    <row r="408" customFormat="false" ht="14.4" hidden="false" customHeight="false" outlineLevel="0" collapsed="false">
      <c r="A408" s="0" t="s">
        <v>41</v>
      </c>
      <c r="B408" s="0" t="s">
        <v>73</v>
      </c>
      <c r="C408" s="0" t="s">
        <v>45</v>
      </c>
      <c r="D408" s="0" t="n">
        <v>19.130185</v>
      </c>
      <c r="E408" s="0" t="n">
        <v>16</v>
      </c>
      <c r="F408" s="0" t="n">
        <v>0.26197</v>
      </c>
    </row>
    <row r="409" customFormat="false" ht="14.4" hidden="false" customHeight="false" outlineLevel="0" collapsed="false">
      <c r="A409" s="0" t="s">
        <v>42</v>
      </c>
      <c r="B409" s="0" t="s">
        <v>73</v>
      </c>
      <c r="C409" s="0" t="s">
        <v>45</v>
      </c>
      <c r="D409" s="0" t="n">
        <v>16.638358</v>
      </c>
      <c r="E409" s="0" t="n">
        <v>16</v>
      </c>
      <c r="F409" s="0" t="n">
        <v>0.409363</v>
      </c>
    </row>
    <row r="410" customFormat="false" ht="14.4" hidden="false" customHeight="false" outlineLevel="0" collapsed="false">
      <c r="A410" s="0" t="s">
        <v>43</v>
      </c>
      <c r="B410" s="0" t="s">
        <v>73</v>
      </c>
      <c r="C410" s="0" t="s">
        <v>45</v>
      </c>
      <c r="D410" s="0" t="n">
        <v>43.896999</v>
      </c>
      <c r="E410" s="0" t="n">
        <v>16</v>
      </c>
      <c r="F410" s="0" t="n">
        <v>0.000204</v>
      </c>
    </row>
    <row r="411" customFormat="false" ht="14.4" hidden="false" customHeight="false" outlineLevel="0" collapsed="false">
      <c r="A411" s="0" t="s">
        <v>44</v>
      </c>
      <c r="B411" s="0" t="s">
        <v>73</v>
      </c>
      <c r="C411" s="0" t="s">
        <v>45</v>
      </c>
      <c r="D411" s="0" t="n">
        <v>35.216628</v>
      </c>
      <c r="E411" s="0" t="n">
        <v>16</v>
      </c>
      <c r="F411" s="0" t="n">
        <v>0.003712</v>
      </c>
    </row>
    <row r="412" customFormat="false" ht="14.4" hidden="false" customHeight="false" outlineLevel="0" collapsed="false">
      <c r="A412" s="0" t="s">
        <v>38</v>
      </c>
      <c r="B412" s="0" t="s">
        <v>73</v>
      </c>
      <c r="C412" s="0" t="s">
        <v>46</v>
      </c>
      <c r="D412" s="0" t="n">
        <v>8.798126</v>
      </c>
      <c r="E412" s="0" t="n">
        <v>16</v>
      </c>
      <c r="F412" s="0" t="n">
        <v>0.921493</v>
      </c>
    </row>
    <row r="413" customFormat="false" ht="14.4" hidden="false" customHeight="false" outlineLevel="0" collapsed="false">
      <c r="A413" s="0" t="s">
        <v>39</v>
      </c>
      <c r="B413" s="0" t="s">
        <v>73</v>
      </c>
      <c r="C413" s="0" t="s">
        <v>46</v>
      </c>
      <c r="D413" s="0" t="n">
        <v>24.720613</v>
      </c>
      <c r="E413" s="0" t="n">
        <v>14</v>
      </c>
      <c r="F413" s="0" t="n">
        <v>0.037428</v>
      </c>
    </row>
    <row r="414" customFormat="false" ht="14.4" hidden="false" customHeight="false" outlineLevel="0" collapsed="false">
      <c r="A414" s="0" t="s">
        <v>40</v>
      </c>
      <c r="B414" s="0" t="s">
        <v>73</v>
      </c>
      <c r="C414" s="0" t="s">
        <v>46</v>
      </c>
      <c r="D414" s="0" t="n">
        <v>4.088086</v>
      </c>
      <c r="E414" s="0" t="n">
        <v>16</v>
      </c>
      <c r="F414" s="0" t="n">
        <v>0.998743</v>
      </c>
    </row>
    <row r="415" customFormat="false" ht="14.4" hidden="false" customHeight="false" outlineLevel="0" collapsed="false">
      <c r="A415" s="0" t="s">
        <v>41</v>
      </c>
      <c r="B415" s="0" t="s">
        <v>73</v>
      </c>
      <c r="C415" s="0" t="s">
        <v>46</v>
      </c>
      <c r="D415" s="0" t="n">
        <v>16.12177</v>
      </c>
      <c r="E415" s="0" t="n">
        <v>16</v>
      </c>
      <c r="F415" s="0" t="n">
        <v>0.444495</v>
      </c>
    </row>
    <row r="416" customFormat="false" ht="14.4" hidden="false" customHeight="false" outlineLevel="0" collapsed="false">
      <c r="A416" s="0" t="s">
        <v>42</v>
      </c>
      <c r="B416" s="0" t="s">
        <v>73</v>
      </c>
      <c r="C416" s="0" t="s">
        <v>46</v>
      </c>
      <c r="D416" s="0" t="n">
        <v>12.876281</v>
      </c>
      <c r="E416" s="0" t="n">
        <v>16</v>
      </c>
      <c r="F416" s="0" t="n">
        <v>0.681781</v>
      </c>
    </row>
    <row r="417" customFormat="false" ht="14.4" hidden="false" customHeight="false" outlineLevel="0" collapsed="false">
      <c r="A417" s="0" t="s">
        <v>43</v>
      </c>
      <c r="B417" s="0" t="s">
        <v>73</v>
      </c>
      <c r="C417" s="0" t="s">
        <v>46</v>
      </c>
      <c r="D417" s="0" t="s">
        <v>74</v>
      </c>
      <c r="E417" s="0" t="n">
        <v>16</v>
      </c>
      <c r="F417" s="0" t="s">
        <v>75</v>
      </c>
      <c r="G417" s="0" t="s">
        <v>76</v>
      </c>
    </row>
    <row r="418" customFormat="false" ht="14.4" hidden="false" customHeight="false" outlineLevel="0" collapsed="false">
      <c r="A418" s="0" t="s">
        <v>44</v>
      </c>
      <c r="B418" s="0" t="s">
        <v>73</v>
      </c>
      <c r="C418" s="0" t="s">
        <v>46</v>
      </c>
      <c r="D418" s="0" t="n">
        <v>25.476525</v>
      </c>
      <c r="E418" s="0" t="n">
        <v>16</v>
      </c>
      <c r="F418" s="0" t="n">
        <v>0.061853</v>
      </c>
    </row>
    <row r="419" customFormat="false" ht="14.4" hidden="false" customHeight="false" outlineLevel="0" collapsed="false">
      <c r="A419" s="0" t="s">
        <v>45</v>
      </c>
      <c r="B419" s="0" t="s">
        <v>73</v>
      </c>
      <c r="C419" s="0" t="s">
        <v>46</v>
      </c>
      <c r="D419" s="0" t="s">
        <v>74</v>
      </c>
      <c r="E419" s="0" t="n">
        <v>16</v>
      </c>
      <c r="F419" s="0" t="s">
        <v>75</v>
      </c>
      <c r="G419" s="0" t="s">
        <v>76</v>
      </c>
    </row>
    <row r="420" customFormat="false" ht="14.4" hidden="false" customHeight="false" outlineLevel="0" collapsed="false">
      <c r="A420" s="0" t="s">
        <v>38</v>
      </c>
      <c r="B420" s="0" t="s">
        <v>73</v>
      </c>
      <c r="C420" s="0" t="s">
        <v>47</v>
      </c>
      <c r="D420" s="0" t="n">
        <v>11.476922</v>
      </c>
      <c r="E420" s="0" t="n">
        <v>16</v>
      </c>
      <c r="F420" s="0" t="n">
        <v>0.779135</v>
      </c>
    </row>
    <row r="421" customFormat="false" ht="14.4" hidden="false" customHeight="false" outlineLevel="0" collapsed="false">
      <c r="A421" s="0" t="s">
        <v>39</v>
      </c>
      <c r="B421" s="0" t="s">
        <v>73</v>
      </c>
      <c r="C421" s="0" t="s">
        <v>47</v>
      </c>
      <c r="D421" s="0" t="n">
        <v>11.954141</v>
      </c>
      <c r="E421" s="0" t="n">
        <v>14</v>
      </c>
      <c r="F421" s="0" t="n">
        <v>0.609986</v>
      </c>
    </row>
    <row r="422" customFormat="false" ht="14.4" hidden="false" customHeight="false" outlineLevel="0" collapsed="false">
      <c r="A422" s="0" t="s">
        <v>40</v>
      </c>
      <c r="B422" s="0" t="s">
        <v>73</v>
      </c>
      <c r="C422" s="0" t="s">
        <v>47</v>
      </c>
      <c r="D422" s="0" t="n">
        <v>15.002555</v>
      </c>
      <c r="E422" s="0" t="n">
        <v>16</v>
      </c>
      <c r="F422" s="0" t="n">
        <v>0.524451</v>
      </c>
    </row>
    <row r="423" customFormat="false" ht="14.4" hidden="false" customHeight="false" outlineLevel="0" collapsed="false">
      <c r="A423" s="0" t="s">
        <v>41</v>
      </c>
      <c r="B423" s="0" t="s">
        <v>73</v>
      </c>
      <c r="C423" s="0" t="s">
        <v>47</v>
      </c>
      <c r="D423" s="0" t="n">
        <v>15.473043</v>
      </c>
      <c r="E423" s="0" t="n">
        <v>16</v>
      </c>
      <c r="F423" s="0" t="n">
        <v>0.490303</v>
      </c>
    </row>
    <row r="424" customFormat="false" ht="14.4" hidden="false" customHeight="false" outlineLevel="0" collapsed="false">
      <c r="A424" s="0" t="s">
        <v>42</v>
      </c>
      <c r="B424" s="0" t="s">
        <v>73</v>
      </c>
      <c r="C424" s="0" t="s">
        <v>47</v>
      </c>
      <c r="D424" s="0" t="n">
        <v>19.274176</v>
      </c>
      <c r="E424" s="0" t="n">
        <v>16</v>
      </c>
      <c r="F424" s="0" t="n">
        <v>0.254702</v>
      </c>
    </row>
    <row r="425" customFormat="false" ht="14.4" hidden="false" customHeight="false" outlineLevel="0" collapsed="false">
      <c r="A425" s="0" t="s">
        <v>43</v>
      </c>
      <c r="B425" s="0" t="s">
        <v>73</v>
      </c>
      <c r="C425" s="0" t="s">
        <v>47</v>
      </c>
      <c r="D425" s="0" t="n">
        <v>13.270335</v>
      </c>
      <c r="E425" s="0" t="n">
        <v>16</v>
      </c>
      <c r="F425" s="0" t="n">
        <v>0.652898</v>
      </c>
    </row>
    <row r="426" customFormat="false" ht="14.4" hidden="false" customHeight="false" outlineLevel="0" collapsed="false">
      <c r="A426" s="0" t="s">
        <v>44</v>
      </c>
      <c r="B426" s="0" t="s">
        <v>73</v>
      </c>
      <c r="C426" s="0" t="s">
        <v>47</v>
      </c>
      <c r="D426" s="0" t="n">
        <v>17.51288</v>
      </c>
      <c r="E426" s="0" t="n">
        <v>16</v>
      </c>
      <c r="F426" s="0" t="n">
        <v>0.353182</v>
      </c>
    </row>
    <row r="427" customFormat="false" ht="14.4" hidden="false" customHeight="false" outlineLevel="0" collapsed="false">
      <c r="A427" s="0" t="s">
        <v>45</v>
      </c>
      <c r="B427" s="0" t="s">
        <v>73</v>
      </c>
      <c r="C427" s="0" t="s">
        <v>47</v>
      </c>
      <c r="D427" s="0" t="n">
        <v>7.818973</v>
      </c>
      <c r="E427" s="0" t="n">
        <v>16</v>
      </c>
      <c r="F427" s="0" t="n">
        <v>0.954074</v>
      </c>
    </row>
    <row r="428" customFormat="false" ht="14.4" hidden="false" customHeight="false" outlineLevel="0" collapsed="false">
      <c r="A428" s="0" t="s">
        <v>46</v>
      </c>
      <c r="B428" s="0" t="s">
        <v>73</v>
      </c>
      <c r="C428" s="0" t="s">
        <v>47</v>
      </c>
      <c r="D428" s="0" t="n">
        <v>9.579125</v>
      </c>
      <c r="E428" s="0" t="n">
        <v>16</v>
      </c>
      <c r="F428" s="0" t="n">
        <v>0.887664</v>
      </c>
    </row>
    <row r="430" customFormat="false" ht="14.4" hidden="false" customHeight="false" outlineLevel="0" collapsed="false">
      <c r="A430" s="0" t="s">
        <v>77</v>
      </c>
      <c r="B430" s="0" t="s">
        <v>78</v>
      </c>
    </row>
  </sheetData>
  <mergeCells count="2">
    <mergeCell ref="A1:T1"/>
    <mergeCell ref="A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7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T2" activeCellId="0" sqref="T2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3.1"/>
    <col collapsed="false" customWidth="true" hidden="false" outlineLevel="0" max="2" min="2" style="0" width="14.1"/>
    <col collapsed="false" customWidth="true" hidden="false" outlineLevel="0" max="6" min="6" style="0" width="10.77"/>
    <col collapsed="false" customWidth="true" hidden="false" outlineLevel="0" max="7" min="7" style="0" width="14.1"/>
    <col collapsed="false" customWidth="true" hidden="false" outlineLevel="0" max="12" min="12" style="0" width="14.1"/>
    <col collapsed="false" customWidth="true" hidden="false" outlineLevel="0" max="17" min="17" style="0" width="14.1"/>
    <col collapsed="false" customWidth="true" hidden="false" outlineLevel="0" max="21" min="21" style="0" width="9.99"/>
    <col collapsed="false" customWidth="true" hidden="false" outlineLevel="0" max="22" min="22" style="0" width="14.1"/>
    <col collapsed="false" customWidth="true" hidden="false" outlineLevel="0" max="27" min="27" style="0" width="14.1"/>
    <col collapsed="false" customWidth="true" hidden="false" outlineLevel="0" max="31" min="31" style="0" width="13.43"/>
    <col collapsed="false" customWidth="true" hidden="false" outlineLevel="0" max="32" min="32" style="0" width="14.1"/>
    <col collapsed="false" customWidth="true" hidden="false" outlineLevel="0" max="36" min="36" style="0" width="12.76"/>
    <col collapsed="false" customWidth="true" hidden="false" outlineLevel="0" max="37" min="37" style="0" width="14.1"/>
    <col collapsed="false" customWidth="true" hidden="false" outlineLevel="0" max="42" min="42" style="0" width="20.77"/>
  </cols>
  <sheetData>
    <row r="1" customFormat="false" ht="14.4" hidden="false" customHeight="false" outlineLevel="0" collapsed="false">
      <c r="A1" s="3" t="s">
        <v>79</v>
      </c>
      <c r="T1" s="3" t="s">
        <v>80</v>
      </c>
    </row>
    <row r="2" customFormat="false" ht="14.4" hidden="false" customHeight="false" outlineLevel="0" collapsed="false">
      <c r="A2" s="0" t="s">
        <v>28</v>
      </c>
      <c r="B2" s="0" t="s">
        <v>81</v>
      </c>
      <c r="C2" s="0" t="s">
        <v>31</v>
      </c>
      <c r="D2" s="0" t="s">
        <v>82</v>
      </c>
      <c r="F2" s="0" t="s">
        <v>28</v>
      </c>
      <c r="G2" s="0" t="s">
        <v>81</v>
      </c>
      <c r="H2" s="0" t="s">
        <v>31</v>
      </c>
      <c r="I2" s="0" t="s">
        <v>82</v>
      </c>
      <c r="K2" s="0" t="s">
        <v>28</v>
      </c>
      <c r="L2" s="0" t="s">
        <v>81</v>
      </c>
      <c r="M2" s="0" t="s">
        <v>31</v>
      </c>
      <c r="N2" s="0" t="s">
        <v>82</v>
      </c>
      <c r="P2" s="0" t="s">
        <v>28</v>
      </c>
      <c r="Q2" s="0" t="s">
        <v>81</v>
      </c>
      <c r="R2" s="0" t="s">
        <v>31</v>
      </c>
      <c r="S2" s="0" t="s">
        <v>82</v>
      </c>
      <c r="U2" s="0" t="s">
        <v>28</v>
      </c>
      <c r="V2" s="0" t="s">
        <v>81</v>
      </c>
      <c r="W2" s="0" t="s">
        <v>31</v>
      </c>
      <c r="X2" s="0" t="s">
        <v>82</v>
      </c>
      <c r="Z2" s="0" t="s">
        <v>28</v>
      </c>
      <c r="AA2" s="0" t="s">
        <v>81</v>
      </c>
      <c r="AB2" s="0" t="s">
        <v>31</v>
      </c>
      <c r="AC2" s="0" t="s">
        <v>82</v>
      </c>
      <c r="AE2" s="0" t="s">
        <v>28</v>
      </c>
      <c r="AF2" s="0" t="s">
        <v>81</v>
      </c>
      <c r="AG2" s="0" t="s">
        <v>31</v>
      </c>
      <c r="AH2" s="0" t="s">
        <v>82</v>
      </c>
      <c r="AJ2" s="0" t="s">
        <v>28</v>
      </c>
      <c r="AK2" s="0" t="s">
        <v>81</v>
      </c>
      <c r="AL2" s="0" t="s">
        <v>31</v>
      </c>
      <c r="AM2" s="0" t="s">
        <v>82</v>
      </c>
    </row>
    <row r="3" customFormat="false" ht="14.4" hidden="false" customHeight="false" outlineLevel="0" collapsed="false">
      <c r="A3" s="0" t="s">
        <v>37</v>
      </c>
      <c r="B3" s="0" t="s">
        <v>83</v>
      </c>
      <c r="C3" s="0" t="n">
        <v>0.00368</v>
      </c>
      <c r="D3" s="0" t="n">
        <v>0.00111111111111111</v>
      </c>
      <c r="E3" s="0" t="str">
        <f aca="false">IF(C3&lt;D3,"sig","non sig")</f>
        <v>non sig</v>
      </c>
      <c r="F3" s="0" t="s">
        <v>48</v>
      </c>
      <c r="G3" s="0" t="s">
        <v>84</v>
      </c>
      <c r="H3" s="0" t="n">
        <v>0.0506</v>
      </c>
      <c r="I3" s="0" t="n">
        <v>0.00138888888888889</v>
      </c>
      <c r="J3" s="0" t="str">
        <f aca="false">IF(H3&lt;I3,"sig","non sig")</f>
        <v>non sig</v>
      </c>
      <c r="K3" s="0" t="s">
        <v>52</v>
      </c>
      <c r="L3" s="0" t="s">
        <v>85</v>
      </c>
      <c r="M3" s="0" t="n">
        <v>0.05361</v>
      </c>
      <c r="N3" s="0" t="n">
        <v>0.00111111111111111</v>
      </c>
      <c r="O3" s="0" t="str">
        <f aca="false">IF(M3&lt;N3,"sig","non sig")</f>
        <v>non sig</v>
      </c>
      <c r="P3" s="0" t="s">
        <v>53</v>
      </c>
      <c r="Q3" s="0" t="s">
        <v>86</v>
      </c>
      <c r="R3" s="0" t="n">
        <v>0.00961</v>
      </c>
      <c r="S3" s="0" t="n">
        <v>0.00111111111111111</v>
      </c>
      <c r="T3" s="0" t="str">
        <f aca="false">IF(R3&lt;S3,"sig","non sig")</f>
        <v>non sig</v>
      </c>
      <c r="U3" s="0" t="s">
        <v>54</v>
      </c>
      <c r="V3" s="0" t="s">
        <v>85</v>
      </c>
      <c r="W3" s="0" t="n">
        <v>0.00268</v>
      </c>
      <c r="X3" s="0" t="n">
        <v>0.00111111111111111</v>
      </c>
      <c r="Y3" s="0" t="str">
        <f aca="false">IF(W3&lt;X3,"sig","non sig")</f>
        <v>non sig</v>
      </c>
      <c r="Z3" s="0" t="s">
        <v>55</v>
      </c>
      <c r="AA3" s="0" t="s">
        <v>87</v>
      </c>
      <c r="AB3" s="0" t="n">
        <v>0</v>
      </c>
      <c r="AC3" s="0" t="n">
        <v>0.00111111111111111</v>
      </c>
      <c r="AD3" s="4" t="str">
        <f aca="false">IF(AB3&lt;AC3,"sig","non sig")</f>
        <v>sig</v>
      </c>
      <c r="AE3" s="0" t="s">
        <v>56</v>
      </c>
      <c r="AF3" s="0" t="s">
        <v>88</v>
      </c>
      <c r="AG3" s="0" t="n">
        <v>0.01305</v>
      </c>
      <c r="AH3" s="0" t="n">
        <v>0.00111111111111111</v>
      </c>
      <c r="AI3" s="0" t="str">
        <f aca="false">IF(AG3&lt;AH3,"sig","non sig")</f>
        <v>non sig</v>
      </c>
      <c r="AJ3" s="0" t="s">
        <v>57</v>
      </c>
      <c r="AK3" s="0" t="s">
        <v>87</v>
      </c>
      <c r="AL3" s="0" t="n">
        <v>0.00248</v>
      </c>
      <c r="AM3" s="0" t="n">
        <v>0.00111111111111111</v>
      </c>
      <c r="AN3" s="0" t="str">
        <f aca="false">IF(AL3&lt;AM3,"sig","non sig")</f>
        <v>non sig</v>
      </c>
      <c r="AP3" s="0" t="s">
        <v>89</v>
      </c>
      <c r="AQ3" s="0" t="n">
        <f aca="false">COUNTIF(A2:AN47,"sig")</f>
        <v>3</v>
      </c>
    </row>
    <row r="4" customFormat="false" ht="14.4" hidden="false" customHeight="false" outlineLevel="0" collapsed="false">
      <c r="A4" s="0" t="s">
        <v>37</v>
      </c>
      <c r="B4" s="0" t="s">
        <v>90</v>
      </c>
      <c r="C4" s="0" t="n">
        <v>0.03156</v>
      </c>
      <c r="D4" s="0" t="n">
        <v>0.00113636363636364</v>
      </c>
      <c r="E4" s="0" t="str">
        <f aca="false">IF(C4&lt;D4,"sig","non sig")</f>
        <v>non sig</v>
      </c>
      <c r="F4" s="0" t="s">
        <v>48</v>
      </c>
      <c r="G4" s="0" t="s">
        <v>91</v>
      </c>
      <c r="H4" s="0" t="n">
        <v>0.05913</v>
      </c>
      <c r="I4" s="0" t="n">
        <v>0.00142857142857143</v>
      </c>
      <c r="J4" s="0" t="str">
        <f aca="false">IF(H4&lt;I4,"sig","non sig")</f>
        <v>non sig</v>
      </c>
      <c r="K4" s="0" t="s">
        <v>52</v>
      </c>
      <c r="L4" s="0" t="s">
        <v>87</v>
      </c>
      <c r="M4" s="0" t="n">
        <v>0.10406</v>
      </c>
      <c r="N4" s="0" t="n">
        <v>0.00113636363636364</v>
      </c>
      <c r="O4" s="0" t="str">
        <f aca="false">IF(M4&lt;N4,"sig","non sig")</f>
        <v>non sig</v>
      </c>
      <c r="P4" s="0" t="s">
        <v>53</v>
      </c>
      <c r="Q4" s="0" t="s">
        <v>92</v>
      </c>
      <c r="R4" s="0" t="n">
        <v>0.01655</v>
      </c>
      <c r="S4" s="0" t="n">
        <v>0.00113636363636364</v>
      </c>
      <c r="T4" s="0" t="str">
        <f aca="false">IF(R4&lt;S4,"sig","non sig")</f>
        <v>non sig</v>
      </c>
      <c r="U4" s="0" t="s">
        <v>54</v>
      </c>
      <c r="V4" s="0" t="s">
        <v>93</v>
      </c>
      <c r="W4" s="0" t="n">
        <v>0.01096</v>
      </c>
      <c r="X4" s="0" t="n">
        <v>0.00113636363636364</v>
      </c>
      <c r="Y4" s="0" t="str">
        <f aca="false">IF(W4&lt;X4,"sig","non sig")</f>
        <v>non sig</v>
      </c>
      <c r="Z4" s="0" t="s">
        <v>55</v>
      </c>
      <c r="AA4" s="0" t="s">
        <v>94</v>
      </c>
      <c r="AB4" s="0" t="n">
        <v>0</v>
      </c>
      <c r="AC4" s="0" t="n">
        <v>0.00113636363636364</v>
      </c>
      <c r="AD4" s="4" t="str">
        <f aca="false">IF(AB4&lt;AC4,"sig","non sig")</f>
        <v>sig</v>
      </c>
      <c r="AE4" s="0" t="s">
        <v>56</v>
      </c>
      <c r="AF4" s="0" t="s">
        <v>95</v>
      </c>
      <c r="AG4" s="0" t="n">
        <v>0.05711</v>
      </c>
      <c r="AH4" s="0" t="n">
        <v>0.00113636363636364</v>
      </c>
      <c r="AI4" s="0" t="str">
        <f aca="false">IF(AG4&lt;AH4,"sig","non sig")</f>
        <v>non sig</v>
      </c>
      <c r="AJ4" s="0" t="s">
        <v>57</v>
      </c>
      <c r="AK4" s="0" t="s">
        <v>96</v>
      </c>
      <c r="AL4" s="0" t="n">
        <v>0.01355</v>
      </c>
      <c r="AM4" s="0" t="n">
        <v>0.00113636363636364</v>
      </c>
      <c r="AN4" s="0" t="str">
        <f aca="false">IF(AL4&lt;AM4,"sig","non sig")</f>
        <v>non sig</v>
      </c>
      <c r="AP4" s="0" t="s">
        <v>97</v>
      </c>
      <c r="AQ4" s="0" t="n">
        <f aca="false">COUNTIF(A2:AN47,"non sig")</f>
        <v>348</v>
      </c>
    </row>
    <row r="5" customFormat="false" ht="14.4" hidden="false" customHeight="false" outlineLevel="0" collapsed="false">
      <c r="A5" s="0" t="s">
        <v>37</v>
      </c>
      <c r="B5" s="0" t="s">
        <v>98</v>
      </c>
      <c r="C5" s="0" t="n">
        <v>0.07593</v>
      </c>
      <c r="D5" s="0" t="n">
        <v>0.00116279069767442</v>
      </c>
      <c r="E5" s="0" t="str">
        <f aca="false">IF(C5&lt;D5,"sig","non sig")</f>
        <v>non sig</v>
      </c>
      <c r="F5" s="0" t="s">
        <v>48</v>
      </c>
      <c r="G5" s="0" t="s">
        <v>99</v>
      </c>
      <c r="H5" s="0" t="n">
        <v>0.06031</v>
      </c>
      <c r="I5" s="0" t="n">
        <v>0.00147058823529412</v>
      </c>
      <c r="J5" s="0" t="str">
        <f aca="false">IF(H5&lt;I5,"sig","non sig")</f>
        <v>non sig</v>
      </c>
      <c r="K5" s="0" t="s">
        <v>52</v>
      </c>
      <c r="L5" s="0" t="s">
        <v>100</v>
      </c>
      <c r="M5" s="0" t="n">
        <v>0.10984</v>
      </c>
      <c r="N5" s="0" t="n">
        <v>0.00116279069767442</v>
      </c>
      <c r="O5" s="0" t="str">
        <f aca="false">IF(M5&lt;N5,"sig","non sig")</f>
        <v>non sig</v>
      </c>
      <c r="P5" s="0" t="s">
        <v>53</v>
      </c>
      <c r="Q5" s="0" t="s">
        <v>88</v>
      </c>
      <c r="R5" s="0" t="n">
        <v>0.02674</v>
      </c>
      <c r="S5" s="0" t="n">
        <v>0.00116279069767442</v>
      </c>
      <c r="T5" s="0" t="str">
        <f aca="false">IF(R5&lt;S5,"sig","non sig")</f>
        <v>non sig</v>
      </c>
      <c r="U5" s="0" t="s">
        <v>54</v>
      </c>
      <c r="V5" s="0" t="s">
        <v>100</v>
      </c>
      <c r="W5" s="0" t="n">
        <v>0.04578</v>
      </c>
      <c r="X5" s="0" t="n">
        <v>0.00116279069767442</v>
      </c>
      <c r="Y5" s="0" t="str">
        <f aca="false">IF(W5&lt;X5,"sig","non sig")</f>
        <v>non sig</v>
      </c>
      <c r="Z5" s="0" t="s">
        <v>55</v>
      </c>
      <c r="AA5" s="0" t="s">
        <v>88</v>
      </c>
      <c r="AB5" s="0" t="n">
        <v>0.00061</v>
      </c>
      <c r="AC5" s="0" t="n">
        <v>0.00116279069767442</v>
      </c>
      <c r="AD5" s="4" t="str">
        <f aca="false">IF(AB5&lt;AC5,"sig","non sig")</f>
        <v>sig</v>
      </c>
      <c r="AE5" s="0" t="s">
        <v>56</v>
      </c>
      <c r="AF5" s="0" t="s">
        <v>86</v>
      </c>
      <c r="AG5" s="0" t="n">
        <v>0.07444</v>
      </c>
      <c r="AH5" s="0" t="n">
        <v>0.00116279069767442</v>
      </c>
      <c r="AI5" s="0" t="str">
        <f aca="false">IF(AG5&lt;AH5,"sig","non sig")</f>
        <v>non sig</v>
      </c>
      <c r="AJ5" s="0" t="s">
        <v>57</v>
      </c>
      <c r="AK5" s="0" t="s">
        <v>101</v>
      </c>
      <c r="AL5" s="0" t="n">
        <v>0.0434</v>
      </c>
      <c r="AM5" s="0" t="n">
        <v>0.00116279069767442</v>
      </c>
      <c r="AN5" s="0" t="str">
        <f aca="false">IF(AL5&lt;AM5,"sig","non sig")</f>
        <v>non sig</v>
      </c>
      <c r="AP5" s="0" t="s">
        <v>102</v>
      </c>
      <c r="AQ5" s="0" t="n">
        <f aca="false">SUM(AQ3:AQ4)</f>
        <v>351</v>
      </c>
      <c r="AS5" s="0" t="n">
        <f aca="false">(10*9)/2</f>
        <v>45</v>
      </c>
      <c r="AT5" s="0" t="n">
        <f aca="false">(9*8)/2</f>
        <v>36</v>
      </c>
    </row>
    <row r="6" customFormat="false" ht="14.4" hidden="false" customHeight="false" outlineLevel="0" collapsed="false">
      <c r="A6" s="0" t="s">
        <v>37</v>
      </c>
      <c r="B6" s="0" t="s">
        <v>103</v>
      </c>
      <c r="C6" s="0" t="n">
        <v>0.14424</v>
      </c>
      <c r="D6" s="0" t="n">
        <v>0.00119047619047619</v>
      </c>
      <c r="E6" s="0" t="str">
        <f aca="false">IF(C6&lt;D6,"sig","non sig")</f>
        <v>non sig</v>
      </c>
      <c r="F6" s="0" t="s">
        <v>48</v>
      </c>
      <c r="G6" s="0" t="s">
        <v>104</v>
      </c>
      <c r="H6" s="0" t="n">
        <v>0.10787</v>
      </c>
      <c r="I6" s="0" t="n">
        <v>0.00151515151515152</v>
      </c>
      <c r="J6" s="0" t="str">
        <f aca="false">IF(H6&lt;I6,"sig","non sig")</f>
        <v>non sig</v>
      </c>
      <c r="K6" s="0" t="s">
        <v>52</v>
      </c>
      <c r="L6" s="0" t="s">
        <v>93</v>
      </c>
      <c r="M6" s="0" t="n">
        <v>0.11423</v>
      </c>
      <c r="N6" s="0" t="n">
        <v>0.00119047619047619</v>
      </c>
      <c r="O6" s="0" t="str">
        <f aca="false">IF(M6&lt;N6,"sig","non sig")</f>
        <v>non sig</v>
      </c>
      <c r="P6" s="0" t="s">
        <v>53</v>
      </c>
      <c r="Q6" s="0" t="s">
        <v>105</v>
      </c>
      <c r="R6" s="0" t="n">
        <v>0.03451</v>
      </c>
      <c r="S6" s="0" t="n">
        <v>0.00119047619047619</v>
      </c>
      <c r="T6" s="0" t="str">
        <f aca="false">IF(R6&lt;S6,"sig","non sig")</f>
        <v>non sig</v>
      </c>
      <c r="U6" s="0" t="s">
        <v>54</v>
      </c>
      <c r="V6" s="0" t="s">
        <v>106</v>
      </c>
      <c r="W6" s="0" t="n">
        <v>0.07512</v>
      </c>
      <c r="X6" s="0" t="n">
        <v>0.00119047619047619</v>
      </c>
      <c r="Y6" s="0" t="str">
        <f aca="false">IF(W6&lt;X6,"sig","non sig")</f>
        <v>non sig</v>
      </c>
      <c r="Z6" s="0" t="s">
        <v>55</v>
      </c>
      <c r="AA6" s="0" t="s">
        <v>91</v>
      </c>
      <c r="AB6" s="0" t="n">
        <v>0.00978</v>
      </c>
      <c r="AC6" s="0" t="n">
        <v>0.00119047619047619</v>
      </c>
      <c r="AD6" s="0" t="str">
        <f aca="false">IF(AB6&lt;AC6,"sig","non sig")</f>
        <v>non sig</v>
      </c>
      <c r="AE6" s="0" t="s">
        <v>56</v>
      </c>
      <c r="AF6" s="0" t="s">
        <v>107</v>
      </c>
      <c r="AG6" s="0" t="n">
        <v>0.08319</v>
      </c>
      <c r="AH6" s="0" t="n">
        <v>0.00119047619047619</v>
      </c>
      <c r="AI6" s="0" t="str">
        <f aca="false">IF(AG6&lt;AH6,"sig","non sig")</f>
        <v>non sig</v>
      </c>
      <c r="AJ6" s="0" t="s">
        <v>57</v>
      </c>
      <c r="AK6" s="0" t="s">
        <v>86</v>
      </c>
      <c r="AL6" s="0" t="n">
        <v>0.11789</v>
      </c>
      <c r="AM6" s="0" t="n">
        <v>0.00119047619047619</v>
      </c>
      <c r="AN6" s="0" t="str">
        <f aca="false">IF(AL6&lt;AM6,"sig","non sig")</f>
        <v>non sig</v>
      </c>
      <c r="AS6" s="0" t="n">
        <f aca="false">(AS5*7)+AT5</f>
        <v>351</v>
      </c>
    </row>
    <row r="7" customFormat="false" ht="14.4" hidden="false" customHeight="false" outlineLevel="0" collapsed="false">
      <c r="A7" s="0" t="s">
        <v>37</v>
      </c>
      <c r="B7" s="0" t="s">
        <v>107</v>
      </c>
      <c r="C7" s="0" t="n">
        <v>0.17856</v>
      </c>
      <c r="D7" s="0" t="n">
        <v>0.00121951219512195</v>
      </c>
      <c r="E7" s="0" t="str">
        <f aca="false">IF(C7&lt;D7,"sig","non sig")</f>
        <v>non sig</v>
      </c>
      <c r="F7" s="0" t="s">
        <v>48</v>
      </c>
      <c r="G7" s="0" t="s">
        <v>108</v>
      </c>
      <c r="H7" s="0" t="n">
        <v>0.11136</v>
      </c>
      <c r="I7" s="0" t="n">
        <v>0.0015625</v>
      </c>
      <c r="J7" s="0" t="str">
        <f aca="false">IF(H7&lt;I7,"sig","non sig")</f>
        <v>non sig</v>
      </c>
      <c r="K7" s="0" t="s">
        <v>52</v>
      </c>
      <c r="L7" s="0" t="s">
        <v>109</v>
      </c>
      <c r="M7" s="0" t="n">
        <v>0.11831</v>
      </c>
      <c r="N7" s="0" t="n">
        <v>0.00121951219512195</v>
      </c>
      <c r="O7" s="0" t="str">
        <f aca="false">IF(M7&lt;N7,"sig","non sig")</f>
        <v>non sig</v>
      </c>
      <c r="P7" s="0" t="s">
        <v>53</v>
      </c>
      <c r="Q7" s="0" t="s">
        <v>110</v>
      </c>
      <c r="R7" s="0" t="n">
        <v>0.06861</v>
      </c>
      <c r="S7" s="0" t="n">
        <v>0.00121951219512195</v>
      </c>
      <c r="T7" s="0" t="str">
        <f aca="false">IF(R7&lt;S7,"sig","non sig")</f>
        <v>non sig</v>
      </c>
      <c r="U7" s="0" t="s">
        <v>54</v>
      </c>
      <c r="V7" s="0" t="s">
        <v>109</v>
      </c>
      <c r="W7" s="0" t="n">
        <v>0.09202</v>
      </c>
      <c r="X7" s="0" t="n">
        <v>0.00121951219512195</v>
      </c>
      <c r="Y7" s="0" t="str">
        <f aca="false">IF(W7&lt;X7,"sig","non sig")</f>
        <v>non sig</v>
      </c>
      <c r="Z7" s="0" t="s">
        <v>55</v>
      </c>
      <c r="AA7" s="0" t="s">
        <v>93</v>
      </c>
      <c r="AB7" s="0" t="n">
        <v>0.0104</v>
      </c>
      <c r="AC7" s="0" t="n">
        <v>0.00121951219512195</v>
      </c>
      <c r="AD7" s="0" t="str">
        <f aca="false">IF(AB7&lt;AC7,"sig","non sig")</f>
        <v>non sig</v>
      </c>
      <c r="AE7" s="0" t="s">
        <v>56</v>
      </c>
      <c r="AF7" s="0" t="s">
        <v>83</v>
      </c>
      <c r="AG7" s="0" t="n">
        <v>0.10007</v>
      </c>
      <c r="AH7" s="0" t="n">
        <v>0.00121951219512195</v>
      </c>
      <c r="AI7" s="0" t="str">
        <f aca="false">IF(AG7&lt;AH7,"sig","non sig")</f>
        <v>non sig</v>
      </c>
      <c r="AJ7" s="0" t="s">
        <v>57</v>
      </c>
      <c r="AK7" s="0" t="s">
        <v>111</v>
      </c>
      <c r="AL7" s="0" t="n">
        <v>0.14022</v>
      </c>
      <c r="AM7" s="0" t="n">
        <v>0.00121951219512195</v>
      </c>
      <c r="AN7" s="0" t="str">
        <f aca="false">IF(AL7&lt;AM7,"sig","non sig")</f>
        <v>non sig</v>
      </c>
    </row>
    <row r="8" customFormat="false" ht="14.4" hidden="false" customHeight="false" outlineLevel="0" collapsed="false">
      <c r="A8" s="0" t="s">
        <v>37</v>
      </c>
      <c r="B8" s="0" t="s">
        <v>112</v>
      </c>
      <c r="C8" s="0" t="n">
        <v>0.17986</v>
      </c>
      <c r="D8" s="0" t="n">
        <v>0.00125</v>
      </c>
      <c r="E8" s="0" t="str">
        <f aca="false">IF(C8&lt;D8,"sig","non sig")</f>
        <v>non sig</v>
      </c>
      <c r="F8" s="0" t="s">
        <v>48</v>
      </c>
      <c r="G8" s="0" t="s">
        <v>90</v>
      </c>
      <c r="H8" s="0" t="n">
        <v>0.12801</v>
      </c>
      <c r="I8" s="0" t="n">
        <v>0.00161290322580645</v>
      </c>
      <c r="J8" s="0" t="str">
        <f aca="false">IF(H8&lt;I8,"sig","non sig")</f>
        <v>non sig</v>
      </c>
      <c r="K8" s="0" t="s">
        <v>52</v>
      </c>
      <c r="L8" s="0" t="s">
        <v>113</v>
      </c>
      <c r="M8" s="0" t="n">
        <v>0.13505</v>
      </c>
      <c r="N8" s="0" t="n">
        <v>0.00125</v>
      </c>
      <c r="O8" s="0" t="str">
        <f aca="false">IF(M8&lt;N8,"sig","non sig")</f>
        <v>non sig</v>
      </c>
      <c r="P8" s="0" t="s">
        <v>53</v>
      </c>
      <c r="Q8" s="0" t="s">
        <v>114</v>
      </c>
      <c r="R8" s="0" t="n">
        <v>0.09021</v>
      </c>
      <c r="S8" s="0" t="n">
        <v>0.00125</v>
      </c>
      <c r="T8" s="0" t="str">
        <f aca="false">IF(R8&lt;S8,"sig","non sig")</f>
        <v>non sig</v>
      </c>
      <c r="U8" s="0" t="s">
        <v>54</v>
      </c>
      <c r="V8" s="0" t="s">
        <v>115</v>
      </c>
      <c r="W8" s="0" t="n">
        <v>0.19197</v>
      </c>
      <c r="X8" s="0" t="n">
        <v>0.00125</v>
      </c>
      <c r="Y8" s="0" t="str">
        <f aca="false">IF(W8&lt;X8,"sig","non sig")</f>
        <v>non sig</v>
      </c>
      <c r="Z8" s="0" t="s">
        <v>55</v>
      </c>
      <c r="AA8" s="0" t="s">
        <v>86</v>
      </c>
      <c r="AB8" s="0" t="n">
        <v>0.01477</v>
      </c>
      <c r="AC8" s="0" t="n">
        <v>0.00125</v>
      </c>
      <c r="AD8" s="0" t="str">
        <f aca="false">IF(AB8&lt;AC8,"sig","non sig")</f>
        <v>non sig</v>
      </c>
      <c r="AE8" s="0" t="s">
        <v>56</v>
      </c>
      <c r="AF8" s="0" t="s">
        <v>91</v>
      </c>
      <c r="AG8" s="0" t="n">
        <v>0.11935</v>
      </c>
      <c r="AH8" s="0" t="n">
        <v>0.00125</v>
      </c>
      <c r="AI8" s="0" t="str">
        <f aca="false">IF(AG8&lt;AH8,"sig","non sig")</f>
        <v>non sig</v>
      </c>
      <c r="AJ8" s="0" t="s">
        <v>57</v>
      </c>
      <c r="AK8" s="0" t="s">
        <v>98</v>
      </c>
      <c r="AL8" s="0" t="n">
        <v>0.14168</v>
      </c>
      <c r="AM8" s="0" t="n">
        <v>0.00125</v>
      </c>
      <c r="AN8" s="0" t="str">
        <f aca="false">IF(AL8&lt;AM8,"sig","non sig")</f>
        <v>non sig</v>
      </c>
    </row>
    <row r="9" customFormat="false" ht="14.4" hidden="false" customHeight="false" outlineLevel="0" collapsed="false">
      <c r="A9" s="0" t="s">
        <v>37</v>
      </c>
      <c r="B9" s="0" t="s">
        <v>104</v>
      </c>
      <c r="C9" s="0" t="n">
        <v>0.22189</v>
      </c>
      <c r="D9" s="0" t="n">
        <v>0.00128205128205128</v>
      </c>
      <c r="E9" s="0" t="str">
        <f aca="false">IF(C9&lt;D9,"sig","non sig")</f>
        <v>non sig</v>
      </c>
      <c r="F9" s="0" t="s">
        <v>48</v>
      </c>
      <c r="G9" s="0" t="s">
        <v>93</v>
      </c>
      <c r="H9" s="0" t="n">
        <v>0.1363</v>
      </c>
      <c r="I9" s="0" t="n">
        <v>0.00166666666666667</v>
      </c>
      <c r="J9" s="0" t="str">
        <f aca="false">IF(H9&lt;I9,"sig","non sig")</f>
        <v>non sig</v>
      </c>
      <c r="K9" s="0" t="s">
        <v>52</v>
      </c>
      <c r="L9" s="0" t="s">
        <v>86</v>
      </c>
      <c r="M9" s="0" t="n">
        <v>0.14166</v>
      </c>
      <c r="N9" s="0" t="n">
        <v>0.00128205128205128</v>
      </c>
      <c r="O9" s="0" t="str">
        <f aca="false">IF(M9&lt;N9,"sig","non sig")</f>
        <v>non sig</v>
      </c>
      <c r="P9" s="0" t="s">
        <v>53</v>
      </c>
      <c r="Q9" s="0" t="s">
        <v>116</v>
      </c>
      <c r="R9" s="0" t="n">
        <v>0.10688</v>
      </c>
      <c r="S9" s="0" t="n">
        <v>0.00128205128205128</v>
      </c>
      <c r="T9" s="0" t="str">
        <f aca="false">IF(R9&lt;S9,"sig","non sig")</f>
        <v>non sig</v>
      </c>
      <c r="U9" s="0" t="s">
        <v>54</v>
      </c>
      <c r="V9" s="0" t="s">
        <v>117</v>
      </c>
      <c r="W9" s="0" t="n">
        <v>0.21886</v>
      </c>
      <c r="X9" s="0" t="n">
        <v>0.00128205128205128</v>
      </c>
      <c r="Y9" s="0" t="str">
        <f aca="false">IF(W9&lt;X9,"sig","non sig")</f>
        <v>non sig</v>
      </c>
      <c r="Z9" s="0" t="s">
        <v>55</v>
      </c>
      <c r="AA9" s="0" t="s">
        <v>114</v>
      </c>
      <c r="AB9" s="0" t="n">
        <v>0.01497</v>
      </c>
      <c r="AC9" s="0" t="n">
        <v>0.00128205128205128</v>
      </c>
      <c r="AD9" s="0" t="str">
        <f aca="false">IF(AB9&lt;AC9,"sig","non sig")</f>
        <v>non sig</v>
      </c>
      <c r="AE9" s="0" t="s">
        <v>56</v>
      </c>
      <c r="AF9" s="0" t="s">
        <v>85</v>
      </c>
      <c r="AG9" s="0" t="n">
        <v>0.17031</v>
      </c>
      <c r="AH9" s="0" t="n">
        <v>0.00128205128205128</v>
      </c>
      <c r="AI9" s="0" t="str">
        <f aca="false">IF(AG9&lt;AH9,"sig","non sig")</f>
        <v>non sig</v>
      </c>
      <c r="AJ9" s="0" t="s">
        <v>57</v>
      </c>
      <c r="AK9" s="0" t="s">
        <v>88</v>
      </c>
      <c r="AL9" s="0" t="n">
        <v>0.14181</v>
      </c>
      <c r="AM9" s="0" t="n">
        <v>0.00128205128205128</v>
      </c>
      <c r="AN9" s="0" t="str">
        <f aca="false">IF(AL9&lt;AM9,"sig","non sig")</f>
        <v>non sig</v>
      </c>
    </row>
    <row r="10" customFormat="false" ht="14.4" hidden="false" customHeight="false" outlineLevel="0" collapsed="false">
      <c r="A10" s="0" t="s">
        <v>37</v>
      </c>
      <c r="B10" s="0" t="s">
        <v>100</v>
      </c>
      <c r="C10" s="0" t="n">
        <v>0.2283</v>
      </c>
      <c r="D10" s="0" t="n">
        <v>0.00131578947368421</v>
      </c>
      <c r="E10" s="0" t="str">
        <f aca="false">IF(C10&lt;D10,"sig","non sig")</f>
        <v>non sig</v>
      </c>
      <c r="F10" s="0" t="s">
        <v>48</v>
      </c>
      <c r="G10" s="0" t="s">
        <v>118</v>
      </c>
      <c r="H10" s="0" t="n">
        <v>0.16697</v>
      </c>
      <c r="I10" s="0" t="n">
        <v>0.00172413793103448</v>
      </c>
      <c r="J10" s="0" t="str">
        <f aca="false">IF(H10&lt;I10,"sig","non sig")</f>
        <v>non sig</v>
      </c>
      <c r="K10" s="0" t="s">
        <v>52</v>
      </c>
      <c r="L10" s="0" t="s">
        <v>95</v>
      </c>
      <c r="M10" s="0" t="n">
        <v>0.16783</v>
      </c>
      <c r="N10" s="0" t="n">
        <v>0.00131578947368421</v>
      </c>
      <c r="O10" s="0" t="str">
        <f aca="false">IF(M10&lt;N10,"sig","non sig")</f>
        <v>non sig</v>
      </c>
      <c r="P10" s="0" t="s">
        <v>53</v>
      </c>
      <c r="Q10" s="0" t="s">
        <v>119</v>
      </c>
      <c r="R10" s="0" t="n">
        <v>0.10806</v>
      </c>
      <c r="S10" s="0" t="n">
        <v>0.00131578947368421</v>
      </c>
      <c r="T10" s="0" t="str">
        <f aca="false">IF(R10&lt;S10,"sig","non sig")</f>
        <v>non sig</v>
      </c>
      <c r="U10" s="0" t="s">
        <v>54</v>
      </c>
      <c r="V10" s="0" t="s">
        <v>83</v>
      </c>
      <c r="W10" s="0" t="n">
        <v>0.28743</v>
      </c>
      <c r="X10" s="0" t="n">
        <v>0.00131578947368421</v>
      </c>
      <c r="Y10" s="0" t="str">
        <f aca="false">IF(W10&lt;X10,"sig","non sig")</f>
        <v>non sig</v>
      </c>
      <c r="Z10" s="0" t="s">
        <v>55</v>
      </c>
      <c r="AA10" s="0" t="s">
        <v>119</v>
      </c>
      <c r="AB10" s="0" t="n">
        <v>0.02947</v>
      </c>
      <c r="AC10" s="0" t="n">
        <v>0.00131578947368421</v>
      </c>
      <c r="AD10" s="0" t="str">
        <f aca="false">IF(AB10&lt;AC10,"sig","non sig")</f>
        <v>non sig</v>
      </c>
      <c r="AE10" s="0" t="s">
        <v>56</v>
      </c>
      <c r="AF10" s="0" t="s">
        <v>93</v>
      </c>
      <c r="AG10" s="0" t="n">
        <v>0.20504</v>
      </c>
      <c r="AH10" s="0" t="n">
        <v>0.00131578947368421</v>
      </c>
      <c r="AI10" s="0" t="str">
        <f aca="false">IF(AG10&lt;AH10,"sig","non sig")</f>
        <v>non sig</v>
      </c>
      <c r="AJ10" s="0" t="s">
        <v>57</v>
      </c>
      <c r="AK10" s="0" t="s">
        <v>116</v>
      </c>
      <c r="AL10" s="0" t="n">
        <v>0.14456</v>
      </c>
      <c r="AM10" s="0" t="n">
        <v>0.00131578947368421</v>
      </c>
      <c r="AN10" s="0" t="str">
        <f aca="false">IF(AL10&lt;AM10,"sig","non sig")</f>
        <v>non sig</v>
      </c>
    </row>
    <row r="11" customFormat="false" ht="14.4" hidden="false" customHeight="false" outlineLevel="0" collapsed="false">
      <c r="A11" s="0" t="s">
        <v>37</v>
      </c>
      <c r="B11" s="0" t="s">
        <v>120</v>
      </c>
      <c r="C11" s="0" t="n">
        <v>0.24667</v>
      </c>
      <c r="D11" s="0" t="n">
        <v>0.00135135135135135</v>
      </c>
      <c r="E11" s="0" t="str">
        <f aca="false">IF(C11&lt;D11,"sig","non sig")</f>
        <v>non sig</v>
      </c>
      <c r="F11" s="0" t="s">
        <v>48</v>
      </c>
      <c r="G11" s="0" t="s">
        <v>101</v>
      </c>
      <c r="H11" s="0" t="n">
        <v>0.18185</v>
      </c>
      <c r="I11" s="0" t="n">
        <v>0.00178571428571429</v>
      </c>
      <c r="J11" s="0" t="str">
        <f aca="false">IF(H11&lt;I11,"sig","non sig")</f>
        <v>non sig</v>
      </c>
      <c r="K11" s="0" t="s">
        <v>52</v>
      </c>
      <c r="L11" s="0" t="s">
        <v>105</v>
      </c>
      <c r="M11" s="0" t="n">
        <v>0.1941</v>
      </c>
      <c r="N11" s="0" t="n">
        <v>0.00135135135135135</v>
      </c>
      <c r="O11" s="0" t="str">
        <f aca="false">IF(M11&lt;N11,"sig","non sig")</f>
        <v>non sig</v>
      </c>
      <c r="P11" s="0" t="s">
        <v>53</v>
      </c>
      <c r="Q11" s="0" t="s">
        <v>103</v>
      </c>
      <c r="R11" s="0" t="n">
        <v>0.15658</v>
      </c>
      <c r="S11" s="0" t="n">
        <v>0.00135135135135135</v>
      </c>
      <c r="T11" s="0" t="str">
        <f aca="false">IF(R11&lt;S11,"sig","non sig")</f>
        <v>non sig</v>
      </c>
      <c r="U11" s="0" t="s">
        <v>54</v>
      </c>
      <c r="V11" s="0" t="s">
        <v>92</v>
      </c>
      <c r="W11" s="0" t="n">
        <v>0.31927</v>
      </c>
      <c r="X11" s="0" t="n">
        <v>0.00135135135135135</v>
      </c>
      <c r="Y11" s="0" t="str">
        <f aca="false">IF(W11&lt;X11,"sig","non sig")</f>
        <v>non sig</v>
      </c>
      <c r="Z11" s="0" t="s">
        <v>55</v>
      </c>
      <c r="AA11" s="0" t="s">
        <v>121</v>
      </c>
      <c r="AB11" s="0" t="n">
        <v>0.04842</v>
      </c>
      <c r="AC11" s="0" t="n">
        <v>0.00135135135135135</v>
      </c>
      <c r="AD11" s="0" t="str">
        <f aca="false">IF(AB11&lt;AC11,"sig","non sig")</f>
        <v>non sig</v>
      </c>
      <c r="AE11" s="0" t="s">
        <v>56</v>
      </c>
      <c r="AF11" s="0" t="s">
        <v>120</v>
      </c>
      <c r="AG11" s="0" t="n">
        <v>0.21125</v>
      </c>
      <c r="AH11" s="0" t="n">
        <v>0.00135135135135135</v>
      </c>
      <c r="AI11" s="0" t="str">
        <f aca="false">IF(AG11&lt;AH11,"sig","non sig")</f>
        <v>non sig</v>
      </c>
      <c r="AJ11" s="0" t="s">
        <v>57</v>
      </c>
      <c r="AK11" s="0" t="s">
        <v>121</v>
      </c>
      <c r="AL11" s="0" t="n">
        <v>0.18149</v>
      </c>
      <c r="AM11" s="0" t="n">
        <v>0.00135135135135135</v>
      </c>
      <c r="AN11" s="0" t="str">
        <f aca="false">IF(AL11&lt;AM11,"sig","non sig")</f>
        <v>non sig</v>
      </c>
    </row>
    <row r="12" customFormat="false" ht="14.4" hidden="false" customHeight="false" outlineLevel="0" collapsed="false">
      <c r="A12" s="0" t="s">
        <v>37</v>
      </c>
      <c r="B12" s="0" t="s">
        <v>88</v>
      </c>
      <c r="C12" s="0" t="n">
        <v>0.30726</v>
      </c>
      <c r="D12" s="0" t="n">
        <v>0.00138888888888889</v>
      </c>
      <c r="E12" s="0" t="str">
        <f aca="false">IF(C12&lt;D12,"sig","non sig")</f>
        <v>non sig</v>
      </c>
      <c r="F12" s="0" t="s">
        <v>48</v>
      </c>
      <c r="G12" s="0" t="s">
        <v>98</v>
      </c>
      <c r="H12" s="0" t="n">
        <v>0.1822</v>
      </c>
      <c r="I12" s="0" t="n">
        <v>0.00185185185185185</v>
      </c>
      <c r="J12" s="0" t="str">
        <f aca="false">IF(H12&lt;I12,"sig","non sig")</f>
        <v>non sig</v>
      </c>
      <c r="K12" s="0" t="s">
        <v>52</v>
      </c>
      <c r="L12" s="0" t="s">
        <v>112</v>
      </c>
      <c r="M12" s="0" t="n">
        <v>0.2253</v>
      </c>
      <c r="N12" s="0" t="n">
        <v>0.00138888888888889</v>
      </c>
      <c r="O12" s="0" t="str">
        <f aca="false">IF(M12&lt;N12,"sig","non sig")</f>
        <v>non sig</v>
      </c>
      <c r="P12" s="0" t="s">
        <v>53</v>
      </c>
      <c r="Q12" s="0" t="s">
        <v>104</v>
      </c>
      <c r="R12" s="0" t="n">
        <v>0.15789</v>
      </c>
      <c r="S12" s="0" t="n">
        <v>0.00138888888888889</v>
      </c>
      <c r="T12" s="0" t="str">
        <f aca="false">IF(R12&lt;S12,"sig","non sig")</f>
        <v>non sig</v>
      </c>
      <c r="U12" s="0" t="s">
        <v>54</v>
      </c>
      <c r="V12" s="0" t="s">
        <v>111</v>
      </c>
      <c r="W12" s="0" t="n">
        <v>0.34533</v>
      </c>
      <c r="X12" s="0" t="n">
        <v>0.00138888888888889</v>
      </c>
      <c r="Y12" s="0" t="str">
        <f aca="false">IF(W12&lt;X12,"sig","non sig")</f>
        <v>non sig</v>
      </c>
      <c r="Z12" s="0" t="s">
        <v>55</v>
      </c>
      <c r="AA12" s="0" t="s">
        <v>118</v>
      </c>
      <c r="AB12" s="0" t="n">
        <v>0.04882</v>
      </c>
      <c r="AC12" s="0" t="n">
        <v>0.00138888888888889</v>
      </c>
      <c r="AD12" s="0" t="str">
        <f aca="false">IF(AB12&lt;AC12,"sig","non sig")</f>
        <v>non sig</v>
      </c>
      <c r="AE12" s="0" t="s">
        <v>56</v>
      </c>
      <c r="AF12" s="0" t="s">
        <v>122</v>
      </c>
      <c r="AG12" s="0" t="n">
        <v>0.23307</v>
      </c>
      <c r="AH12" s="0" t="n">
        <v>0.00138888888888889</v>
      </c>
      <c r="AI12" s="0" t="str">
        <f aca="false">IF(AG12&lt;AH12,"sig","non sig")</f>
        <v>non sig</v>
      </c>
      <c r="AJ12" s="0" t="s">
        <v>57</v>
      </c>
      <c r="AK12" s="0" t="s">
        <v>109</v>
      </c>
      <c r="AL12" s="0" t="n">
        <v>0.25279</v>
      </c>
      <c r="AM12" s="0" t="n">
        <v>0.00138888888888889</v>
      </c>
      <c r="AN12" s="0" t="str">
        <f aca="false">IF(AL12&lt;AM12,"sig","non sig")</f>
        <v>non sig</v>
      </c>
    </row>
    <row r="13" customFormat="false" ht="14.4" hidden="false" customHeight="false" outlineLevel="0" collapsed="false">
      <c r="A13" s="0" t="s">
        <v>37</v>
      </c>
      <c r="B13" s="0" t="s">
        <v>92</v>
      </c>
      <c r="C13" s="0" t="n">
        <v>0.31939</v>
      </c>
      <c r="D13" s="0" t="n">
        <v>0.00142857142857143</v>
      </c>
      <c r="E13" s="0" t="str">
        <f aca="false">IF(C13&lt;D13,"sig","non sig")</f>
        <v>non sig</v>
      </c>
      <c r="F13" s="0" t="s">
        <v>48</v>
      </c>
      <c r="G13" s="0" t="s">
        <v>86</v>
      </c>
      <c r="H13" s="0" t="n">
        <v>0.21329</v>
      </c>
      <c r="I13" s="0" t="n">
        <v>0.00192307692307692</v>
      </c>
      <c r="J13" s="0" t="str">
        <f aca="false">IF(H13&lt;I13,"sig","non sig")</f>
        <v>non sig</v>
      </c>
      <c r="K13" s="0" t="s">
        <v>52</v>
      </c>
      <c r="L13" s="0" t="s">
        <v>116</v>
      </c>
      <c r="M13" s="0" t="n">
        <v>0.27453</v>
      </c>
      <c r="N13" s="0" t="n">
        <v>0.00142857142857143</v>
      </c>
      <c r="O13" s="0" t="str">
        <f aca="false">IF(M13&lt;N13,"sig","non sig")</f>
        <v>non sig</v>
      </c>
      <c r="P13" s="0" t="s">
        <v>53</v>
      </c>
      <c r="Q13" s="0" t="s">
        <v>94</v>
      </c>
      <c r="R13" s="0" t="n">
        <v>0.16065</v>
      </c>
      <c r="S13" s="0" t="n">
        <v>0.00142857142857143</v>
      </c>
      <c r="T13" s="0" t="str">
        <f aca="false">IF(R13&lt;S13,"sig","non sig")</f>
        <v>non sig</v>
      </c>
      <c r="U13" s="0" t="s">
        <v>54</v>
      </c>
      <c r="V13" s="0" t="s">
        <v>88</v>
      </c>
      <c r="W13" s="0" t="n">
        <v>0.37869</v>
      </c>
      <c r="X13" s="0" t="n">
        <v>0.00142857142857143</v>
      </c>
      <c r="Y13" s="0" t="str">
        <f aca="false">IF(W13&lt;X13,"sig","non sig")</f>
        <v>non sig</v>
      </c>
      <c r="Z13" s="0" t="s">
        <v>55</v>
      </c>
      <c r="AA13" s="0" t="s">
        <v>123</v>
      </c>
      <c r="AB13" s="0" t="n">
        <v>0.0662</v>
      </c>
      <c r="AC13" s="0" t="n">
        <v>0.00142857142857143</v>
      </c>
      <c r="AD13" s="0" t="str">
        <f aca="false">IF(AB13&lt;AC13,"sig","non sig")</f>
        <v>non sig</v>
      </c>
      <c r="AE13" s="0" t="s">
        <v>56</v>
      </c>
      <c r="AF13" s="0" t="s">
        <v>84</v>
      </c>
      <c r="AG13" s="0" t="n">
        <v>0.23399</v>
      </c>
      <c r="AH13" s="0" t="n">
        <v>0.00142857142857143</v>
      </c>
      <c r="AI13" s="0" t="str">
        <f aca="false">IF(AG13&lt;AH13,"sig","non sig")</f>
        <v>non sig</v>
      </c>
      <c r="AJ13" s="0" t="s">
        <v>57</v>
      </c>
      <c r="AK13" s="0" t="s">
        <v>115</v>
      </c>
      <c r="AL13" s="0" t="n">
        <v>0.25341</v>
      </c>
      <c r="AM13" s="0" t="n">
        <v>0.00142857142857143</v>
      </c>
      <c r="AN13" s="0" t="str">
        <f aca="false">IF(AL13&lt;AM13,"sig","non sig")</f>
        <v>non sig</v>
      </c>
    </row>
    <row r="14" customFormat="false" ht="14.4" hidden="false" customHeight="false" outlineLevel="0" collapsed="false">
      <c r="A14" s="0" t="s">
        <v>37</v>
      </c>
      <c r="B14" s="0" t="s">
        <v>113</v>
      </c>
      <c r="C14" s="0" t="n">
        <v>0.32108</v>
      </c>
      <c r="D14" s="0" t="n">
        <v>0.00147058823529412</v>
      </c>
      <c r="E14" s="0" t="str">
        <f aca="false">IF(C14&lt;D14,"sig","non sig")</f>
        <v>non sig</v>
      </c>
      <c r="F14" s="0" t="s">
        <v>48</v>
      </c>
      <c r="G14" s="0" t="s">
        <v>123</v>
      </c>
      <c r="H14" s="0" t="n">
        <v>0.24898</v>
      </c>
      <c r="I14" s="0" t="n">
        <v>0.002</v>
      </c>
      <c r="J14" s="0" t="str">
        <f aca="false">IF(H14&lt;I14,"sig","non sig")</f>
        <v>non sig</v>
      </c>
      <c r="K14" s="0" t="s">
        <v>52</v>
      </c>
      <c r="L14" s="0" t="s">
        <v>88</v>
      </c>
      <c r="M14" s="0" t="n">
        <v>0.27692</v>
      </c>
      <c r="N14" s="0" t="n">
        <v>0.00147058823529412</v>
      </c>
      <c r="O14" s="0" t="str">
        <f aca="false">IF(M14&lt;N14,"sig","non sig")</f>
        <v>non sig</v>
      </c>
      <c r="P14" s="0" t="s">
        <v>53</v>
      </c>
      <c r="Q14" s="0" t="s">
        <v>93</v>
      </c>
      <c r="R14" s="0" t="n">
        <v>0.17964</v>
      </c>
      <c r="S14" s="0" t="n">
        <v>0.00147058823529412</v>
      </c>
      <c r="T14" s="0" t="str">
        <f aca="false">IF(R14&lt;S14,"sig","non sig")</f>
        <v>non sig</v>
      </c>
      <c r="U14" s="0" t="s">
        <v>54</v>
      </c>
      <c r="V14" s="0" t="s">
        <v>101</v>
      </c>
      <c r="W14" s="0" t="n">
        <v>0.40505</v>
      </c>
      <c r="X14" s="0" t="n">
        <v>0.00147058823529412</v>
      </c>
      <c r="Y14" s="0" t="str">
        <f aca="false">IF(W14&lt;X14,"sig","non sig")</f>
        <v>non sig</v>
      </c>
      <c r="Z14" s="0" t="s">
        <v>55</v>
      </c>
      <c r="AA14" s="0" t="s">
        <v>111</v>
      </c>
      <c r="AB14" s="0" t="n">
        <v>0.06629</v>
      </c>
      <c r="AC14" s="0" t="n">
        <v>0.00147058823529412</v>
      </c>
      <c r="AD14" s="0" t="str">
        <f aca="false">IF(AB14&lt;AC14,"sig","non sig")</f>
        <v>non sig</v>
      </c>
      <c r="AE14" s="0" t="s">
        <v>56</v>
      </c>
      <c r="AF14" s="0" t="s">
        <v>124</v>
      </c>
      <c r="AG14" s="0" t="n">
        <v>0.23435</v>
      </c>
      <c r="AH14" s="0" t="n">
        <v>0.00147058823529412</v>
      </c>
      <c r="AI14" s="0" t="str">
        <f aca="false">IF(AG14&lt;AH14,"sig","non sig")</f>
        <v>non sig</v>
      </c>
      <c r="AJ14" s="0" t="s">
        <v>57</v>
      </c>
      <c r="AK14" s="0" t="s">
        <v>100</v>
      </c>
      <c r="AL14" s="0" t="n">
        <v>0.26465</v>
      </c>
      <c r="AM14" s="0" t="n">
        <v>0.00147058823529412</v>
      </c>
      <c r="AN14" s="0" t="str">
        <f aca="false">IF(AL14&lt;AM14,"sig","non sig")</f>
        <v>non sig</v>
      </c>
    </row>
    <row r="15" customFormat="false" ht="14.4" hidden="false" customHeight="false" outlineLevel="0" collapsed="false">
      <c r="A15" s="0" t="s">
        <v>37</v>
      </c>
      <c r="B15" s="0" t="s">
        <v>111</v>
      </c>
      <c r="C15" s="0" t="n">
        <v>0.36949</v>
      </c>
      <c r="D15" s="0" t="n">
        <v>0.00151515151515152</v>
      </c>
      <c r="E15" s="0" t="str">
        <f aca="false">IF(C15&lt;D15,"sig","non sig")</f>
        <v>non sig</v>
      </c>
      <c r="F15" s="0" t="s">
        <v>48</v>
      </c>
      <c r="G15" s="0" t="s">
        <v>88</v>
      </c>
      <c r="H15" s="0" t="n">
        <v>0.30195</v>
      </c>
      <c r="I15" s="0" t="n">
        <v>0.00208333333333333</v>
      </c>
      <c r="J15" s="0" t="str">
        <f aca="false">IF(H15&lt;I15,"sig","non sig")</f>
        <v>non sig</v>
      </c>
      <c r="K15" s="0" t="s">
        <v>52</v>
      </c>
      <c r="L15" s="0" t="s">
        <v>119</v>
      </c>
      <c r="M15" s="0" t="n">
        <v>0.32507</v>
      </c>
      <c r="N15" s="0" t="n">
        <v>0.00151515151515152</v>
      </c>
      <c r="O15" s="0" t="str">
        <f aca="false">IF(M15&lt;N15,"sig","non sig")</f>
        <v>non sig</v>
      </c>
      <c r="P15" s="0" t="s">
        <v>53</v>
      </c>
      <c r="Q15" s="0" t="s">
        <v>84</v>
      </c>
      <c r="R15" s="0" t="n">
        <v>0.19505</v>
      </c>
      <c r="S15" s="0" t="n">
        <v>0.00151515151515152</v>
      </c>
      <c r="T15" s="0" t="str">
        <f aca="false">IF(R15&lt;S15,"sig","non sig")</f>
        <v>non sig</v>
      </c>
      <c r="U15" s="0" t="s">
        <v>54</v>
      </c>
      <c r="V15" s="0" t="s">
        <v>125</v>
      </c>
      <c r="W15" s="0" t="n">
        <v>0.40901</v>
      </c>
      <c r="X15" s="0" t="n">
        <v>0.00151515151515152</v>
      </c>
      <c r="Y15" s="0" t="str">
        <f aca="false">IF(W15&lt;X15,"sig","non sig")</f>
        <v>non sig</v>
      </c>
      <c r="Z15" s="0" t="s">
        <v>55</v>
      </c>
      <c r="AA15" s="0" t="s">
        <v>109</v>
      </c>
      <c r="AB15" s="0" t="n">
        <v>0.06897</v>
      </c>
      <c r="AC15" s="0" t="n">
        <v>0.00151515151515152</v>
      </c>
      <c r="AD15" s="0" t="str">
        <f aca="false">IF(AB15&lt;AC15,"sig","non sig")</f>
        <v>non sig</v>
      </c>
      <c r="AE15" s="0" t="s">
        <v>56</v>
      </c>
      <c r="AF15" s="0" t="s">
        <v>87</v>
      </c>
      <c r="AG15" s="0" t="n">
        <v>0.26046</v>
      </c>
      <c r="AH15" s="0" t="n">
        <v>0.00151515151515152</v>
      </c>
      <c r="AI15" s="0" t="str">
        <f aca="false">IF(AG15&lt;AH15,"sig","non sig")</f>
        <v>non sig</v>
      </c>
      <c r="AJ15" s="0" t="s">
        <v>57</v>
      </c>
      <c r="AK15" s="0" t="s">
        <v>92</v>
      </c>
      <c r="AL15" s="0" t="n">
        <v>0.28697</v>
      </c>
      <c r="AM15" s="0" t="n">
        <v>0.00151515151515152</v>
      </c>
      <c r="AN15" s="0" t="str">
        <f aca="false">IF(AL15&lt;AM15,"sig","non sig")</f>
        <v>non sig</v>
      </c>
    </row>
    <row r="16" customFormat="false" ht="14.4" hidden="false" customHeight="false" outlineLevel="0" collapsed="false">
      <c r="A16" s="0" t="s">
        <v>37</v>
      </c>
      <c r="B16" s="0" t="s">
        <v>126</v>
      </c>
      <c r="C16" s="0" t="n">
        <v>0.4046</v>
      </c>
      <c r="D16" s="0" t="n">
        <v>0.0015625</v>
      </c>
      <c r="E16" s="0" t="str">
        <f aca="false">IF(C16&lt;D16,"sig","non sig")</f>
        <v>non sig</v>
      </c>
      <c r="F16" s="0" t="s">
        <v>48</v>
      </c>
      <c r="G16" s="0" t="s">
        <v>111</v>
      </c>
      <c r="H16" s="0" t="n">
        <v>0.41617</v>
      </c>
      <c r="I16" s="0" t="n">
        <v>0.00217391304347826</v>
      </c>
      <c r="J16" s="0" t="str">
        <f aca="false">IF(H16&lt;I16,"sig","non sig")</f>
        <v>non sig</v>
      </c>
      <c r="K16" s="0" t="s">
        <v>52</v>
      </c>
      <c r="L16" s="0" t="s">
        <v>110</v>
      </c>
      <c r="M16" s="0" t="n">
        <v>0.33565</v>
      </c>
      <c r="N16" s="0" t="n">
        <v>0.0015625</v>
      </c>
      <c r="O16" s="0" t="str">
        <f aca="false">IF(M16&lt;N16,"sig","non sig")</f>
        <v>non sig</v>
      </c>
      <c r="P16" s="0" t="s">
        <v>53</v>
      </c>
      <c r="Q16" s="0" t="s">
        <v>101</v>
      </c>
      <c r="R16" s="0" t="n">
        <v>0.24289</v>
      </c>
      <c r="S16" s="0" t="n">
        <v>0.0015625</v>
      </c>
      <c r="T16" s="0" t="str">
        <f aca="false">IF(R16&lt;S16,"sig","non sig")</f>
        <v>non sig</v>
      </c>
      <c r="U16" s="0" t="s">
        <v>54</v>
      </c>
      <c r="V16" s="0" t="s">
        <v>127</v>
      </c>
      <c r="W16" s="0" t="n">
        <v>0.4309</v>
      </c>
      <c r="X16" s="0" t="n">
        <v>0.0015625</v>
      </c>
      <c r="Y16" s="0" t="str">
        <f aca="false">IF(W16&lt;X16,"sig","non sig")</f>
        <v>non sig</v>
      </c>
      <c r="Z16" s="0" t="s">
        <v>55</v>
      </c>
      <c r="AA16" s="0" t="s">
        <v>101</v>
      </c>
      <c r="AB16" s="0" t="n">
        <v>0.10934</v>
      </c>
      <c r="AC16" s="0" t="n">
        <v>0.0015625</v>
      </c>
      <c r="AD16" s="0" t="str">
        <f aca="false">IF(AB16&lt;AC16,"sig","non sig")</f>
        <v>non sig</v>
      </c>
      <c r="AE16" s="0" t="s">
        <v>56</v>
      </c>
      <c r="AF16" s="0" t="s">
        <v>125</v>
      </c>
      <c r="AG16" s="0" t="n">
        <v>0.29337</v>
      </c>
      <c r="AH16" s="0" t="n">
        <v>0.0015625</v>
      </c>
      <c r="AI16" s="0" t="str">
        <f aca="false">IF(AG16&lt;AH16,"sig","non sig")</f>
        <v>non sig</v>
      </c>
      <c r="AJ16" s="0" t="s">
        <v>57</v>
      </c>
      <c r="AK16" s="0" t="s">
        <v>122</v>
      </c>
      <c r="AL16" s="0" t="n">
        <v>0.28745</v>
      </c>
      <c r="AM16" s="0" t="n">
        <v>0.0015625</v>
      </c>
      <c r="AN16" s="0" t="str">
        <f aca="false">IF(AL16&lt;AM16,"sig","non sig")</f>
        <v>non sig</v>
      </c>
    </row>
    <row r="17" customFormat="false" ht="14.4" hidden="false" customHeight="false" outlineLevel="0" collapsed="false">
      <c r="A17" s="0" t="s">
        <v>37</v>
      </c>
      <c r="B17" s="0" t="s">
        <v>95</v>
      </c>
      <c r="C17" s="0" t="n">
        <v>0.41375</v>
      </c>
      <c r="D17" s="0" t="n">
        <v>0.00161290322580645</v>
      </c>
      <c r="E17" s="0" t="str">
        <f aca="false">IF(C17&lt;D17,"sig","non sig")</f>
        <v>non sig</v>
      </c>
      <c r="F17" s="0" t="s">
        <v>48</v>
      </c>
      <c r="G17" s="0" t="s">
        <v>113</v>
      </c>
      <c r="H17" s="0" t="n">
        <v>0.4599</v>
      </c>
      <c r="I17" s="0" t="n">
        <v>0.00227272727272727</v>
      </c>
      <c r="J17" s="0" t="str">
        <f aca="false">IF(H17&lt;I17,"sig","non sig")</f>
        <v>non sig</v>
      </c>
      <c r="K17" s="0" t="s">
        <v>52</v>
      </c>
      <c r="L17" s="0" t="s">
        <v>98</v>
      </c>
      <c r="M17" s="0" t="n">
        <v>0.39165</v>
      </c>
      <c r="N17" s="0" t="n">
        <v>0.00161290322580645</v>
      </c>
      <c r="O17" s="0" t="str">
        <f aca="false">IF(M17&lt;N17,"sig","non sig")</f>
        <v>non sig</v>
      </c>
      <c r="P17" s="0" t="s">
        <v>53</v>
      </c>
      <c r="Q17" s="0" t="s">
        <v>83</v>
      </c>
      <c r="R17" s="0" t="n">
        <v>0.25215</v>
      </c>
      <c r="S17" s="0" t="n">
        <v>0.00161290322580645</v>
      </c>
      <c r="T17" s="0" t="str">
        <f aca="false">IF(R17&lt;S17,"sig","non sig")</f>
        <v>non sig</v>
      </c>
      <c r="U17" s="0" t="s">
        <v>54</v>
      </c>
      <c r="V17" s="0" t="s">
        <v>112</v>
      </c>
      <c r="W17" s="0" t="n">
        <v>0.43504</v>
      </c>
      <c r="X17" s="0" t="n">
        <v>0.00161290322580645</v>
      </c>
      <c r="Y17" s="0" t="str">
        <f aca="false">IF(W17&lt;X17,"sig","non sig")</f>
        <v>non sig</v>
      </c>
      <c r="Z17" s="0" t="s">
        <v>55</v>
      </c>
      <c r="AA17" s="0" t="s">
        <v>99</v>
      </c>
      <c r="AB17" s="0" t="n">
        <v>0.12129</v>
      </c>
      <c r="AC17" s="0" t="n">
        <v>0.00161290322580645</v>
      </c>
      <c r="AD17" s="0" t="str">
        <f aca="false">IF(AB17&lt;AC17,"sig","non sig")</f>
        <v>non sig</v>
      </c>
      <c r="AE17" s="0" t="s">
        <v>56</v>
      </c>
      <c r="AF17" s="0" t="s">
        <v>123</v>
      </c>
      <c r="AG17" s="0" t="n">
        <v>0.30877</v>
      </c>
      <c r="AH17" s="0" t="n">
        <v>0.00161290322580645</v>
      </c>
      <c r="AI17" s="0" t="str">
        <f aca="false">IF(AG17&lt;AH17,"sig","non sig")</f>
        <v>non sig</v>
      </c>
      <c r="AJ17" s="0" t="s">
        <v>57</v>
      </c>
      <c r="AK17" s="0" t="s">
        <v>112</v>
      </c>
      <c r="AL17" s="0" t="n">
        <v>0.29191</v>
      </c>
      <c r="AM17" s="0" t="n">
        <v>0.00161290322580645</v>
      </c>
      <c r="AN17" s="0" t="str">
        <f aca="false">IF(AL17&lt;AM17,"sig","non sig")</f>
        <v>non sig</v>
      </c>
    </row>
    <row r="18" customFormat="false" ht="14.4" hidden="false" customHeight="false" outlineLevel="0" collapsed="false">
      <c r="A18" s="0" t="s">
        <v>37</v>
      </c>
      <c r="B18" s="0" t="s">
        <v>122</v>
      </c>
      <c r="C18" s="0" t="n">
        <v>0.43585</v>
      </c>
      <c r="D18" s="0" t="n">
        <v>0.00166666666666667</v>
      </c>
      <c r="E18" s="0" t="str">
        <f aca="false">IF(C18&lt;D18,"sig","non sig")</f>
        <v>non sig</v>
      </c>
      <c r="F18" s="0" t="s">
        <v>48</v>
      </c>
      <c r="G18" s="0" t="s">
        <v>94</v>
      </c>
      <c r="H18" s="0" t="n">
        <v>0.46414</v>
      </c>
      <c r="I18" s="0" t="n">
        <v>0.00238095238095238</v>
      </c>
      <c r="J18" s="0" t="str">
        <f aca="false">IF(H18&lt;I18,"sig","non sig")</f>
        <v>non sig</v>
      </c>
      <c r="K18" s="0" t="s">
        <v>52</v>
      </c>
      <c r="L18" s="0" t="s">
        <v>107</v>
      </c>
      <c r="M18" s="0" t="n">
        <v>0.39309</v>
      </c>
      <c r="N18" s="0" t="n">
        <v>0.00166666666666667</v>
      </c>
      <c r="O18" s="0" t="str">
        <f aca="false">IF(M18&lt;N18,"sig","non sig")</f>
        <v>non sig</v>
      </c>
      <c r="P18" s="0" t="s">
        <v>53</v>
      </c>
      <c r="Q18" s="0" t="s">
        <v>122</v>
      </c>
      <c r="R18" s="0" t="n">
        <v>0.30149</v>
      </c>
      <c r="S18" s="0" t="n">
        <v>0.00166666666666667</v>
      </c>
      <c r="T18" s="0" t="str">
        <f aca="false">IF(R18&lt;S18,"sig","non sig")</f>
        <v>non sig</v>
      </c>
      <c r="U18" s="0" t="s">
        <v>54</v>
      </c>
      <c r="V18" s="0" t="s">
        <v>116</v>
      </c>
      <c r="W18" s="0" t="n">
        <v>0.43647</v>
      </c>
      <c r="X18" s="0" t="n">
        <v>0.00166666666666667</v>
      </c>
      <c r="Y18" s="0" t="str">
        <f aca="false">IF(W18&lt;X18,"sig","non sig")</f>
        <v>non sig</v>
      </c>
      <c r="Z18" s="0" t="s">
        <v>55</v>
      </c>
      <c r="AA18" s="0" t="s">
        <v>120</v>
      </c>
      <c r="AB18" s="0" t="n">
        <v>0.16595</v>
      </c>
      <c r="AC18" s="0" t="n">
        <v>0.00166666666666667</v>
      </c>
      <c r="AD18" s="0" t="str">
        <f aca="false">IF(AB18&lt;AC18,"sig","non sig")</f>
        <v>non sig</v>
      </c>
      <c r="AE18" s="0" t="s">
        <v>56</v>
      </c>
      <c r="AF18" s="0" t="s">
        <v>96</v>
      </c>
      <c r="AG18" s="0" t="n">
        <v>0.3237</v>
      </c>
      <c r="AH18" s="0" t="n">
        <v>0.00166666666666667</v>
      </c>
      <c r="AI18" s="0" t="str">
        <f aca="false">IF(AG18&lt;AH18,"sig","non sig")</f>
        <v>non sig</v>
      </c>
      <c r="AJ18" s="0" t="s">
        <v>57</v>
      </c>
      <c r="AK18" s="0" t="s">
        <v>91</v>
      </c>
      <c r="AL18" s="0" t="n">
        <v>0.29593</v>
      </c>
      <c r="AM18" s="0" t="n">
        <v>0.00166666666666667</v>
      </c>
      <c r="AN18" s="0" t="str">
        <f aca="false">IF(AL18&lt;AM18,"sig","non sig")</f>
        <v>non sig</v>
      </c>
    </row>
    <row r="19" customFormat="false" ht="14.4" hidden="false" customHeight="false" outlineLevel="0" collapsed="false">
      <c r="A19" s="0" t="s">
        <v>37</v>
      </c>
      <c r="B19" s="0" t="s">
        <v>99</v>
      </c>
      <c r="C19" s="0" t="n">
        <v>0.45275</v>
      </c>
      <c r="D19" s="0" t="n">
        <v>0.00172413793103448</v>
      </c>
      <c r="E19" s="0" t="str">
        <f aca="false">IF(C19&lt;D19,"sig","non sig")</f>
        <v>non sig</v>
      </c>
      <c r="F19" s="0" t="s">
        <v>48</v>
      </c>
      <c r="G19" s="0" t="s">
        <v>95</v>
      </c>
      <c r="H19" s="0" t="n">
        <v>0.48698</v>
      </c>
      <c r="I19" s="0" t="n">
        <v>0.0025</v>
      </c>
      <c r="J19" s="0" t="str">
        <f aca="false">IF(H19&lt;I19,"sig","non sig")</f>
        <v>non sig</v>
      </c>
      <c r="K19" s="0" t="s">
        <v>52</v>
      </c>
      <c r="L19" s="0" t="s">
        <v>126</v>
      </c>
      <c r="M19" s="0" t="n">
        <v>0.40852</v>
      </c>
      <c r="N19" s="0" t="n">
        <v>0.00172413793103448</v>
      </c>
      <c r="O19" s="0" t="str">
        <f aca="false">IF(M19&lt;N19,"sig","non sig")</f>
        <v>non sig</v>
      </c>
      <c r="P19" s="0" t="s">
        <v>53</v>
      </c>
      <c r="Q19" s="0" t="s">
        <v>100</v>
      </c>
      <c r="R19" s="0" t="n">
        <v>0.34775</v>
      </c>
      <c r="S19" s="0" t="n">
        <v>0.00172413793103448</v>
      </c>
      <c r="T19" s="0" t="str">
        <f aca="false">IF(R19&lt;S19,"sig","non sig")</f>
        <v>non sig</v>
      </c>
      <c r="U19" s="0" t="s">
        <v>54</v>
      </c>
      <c r="V19" s="0" t="s">
        <v>91</v>
      </c>
      <c r="W19" s="0" t="n">
        <v>0.43762</v>
      </c>
      <c r="X19" s="0" t="n">
        <v>0.00172413793103448</v>
      </c>
      <c r="Y19" s="0" t="str">
        <f aca="false">IF(W19&lt;X19,"sig","non sig")</f>
        <v>non sig</v>
      </c>
      <c r="Z19" s="0" t="s">
        <v>55</v>
      </c>
      <c r="AA19" s="0" t="s">
        <v>106</v>
      </c>
      <c r="AB19" s="0" t="n">
        <v>0.20044</v>
      </c>
      <c r="AC19" s="0" t="n">
        <v>0.00172413793103448</v>
      </c>
      <c r="AD19" s="0" t="str">
        <f aca="false">IF(AB19&lt;AC19,"sig","non sig")</f>
        <v>non sig</v>
      </c>
      <c r="AE19" s="0" t="s">
        <v>56</v>
      </c>
      <c r="AF19" s="0" t="s">
        <v>128</v>
      </c>
      <c r="AG19" s="0" t="n">
        <v>0.33762</v>
      </c>
      <c r="AH19" s="0" t="n">
        <v>0.00172413793103448</v>
      </c>
      <c r="AI19" s="0" t="str">
        <f aca="false">IF(AG19&lt;AH19,"sig","non sig")</f>
        <v>non sig</v>
      </c>
      <c r="AJ19" s="0" t="s">
        <v>57</v>
      </c>
      <c r="AK19" s="0" t="s">
        <v>94</v>
      </c>
      <c r="AL19" s="0" t="n">
        <v>0.32113</v>
      </c>
      <c r="AM19" s="0" t="n">
        <v>0.00172413793103448</v>
      </c>
      <c r="AN19" s="0" t="str">
        <f aca="false">IF(AL19&lt;AM19,"sig","non sig")</f>
        <v>non sig</v>
      </c>
    </row>
    <row r="20" customFormat="false" ht="14.4" hidden="false" customHeight="false" outlineLevel="0" collapsed="false">
      <c r="A20" s="0" t="s">
        <v>37</v>
      </c>
      <c r="B20" s="0" t="s">
        <v>106</v>
      </c>
      <c r="C20" s="0" t="n">
        <v>0.50079</v>
      </c>
      <c r="D20" s="0" t="n">
        <v>0.00178571428571429</v>
      </c>
      <c r="E20" s="0" t="str">
        <f aca="false">IF(C20&lt;D20,"sig","non sig")</f>
        <v>non sig</v>
      </c>
      <c r="F20" s="0" t="s">
        <v>48</v>
      </c>
      <c r="G20" s="0" t="s">
        <v>126</v>
      </c>
      <c r="H20" s="0" t="n">
        <v>0.51753</v>
      </c>
      <c r="I20" s="0" t="n">
        <v>0.00263157894736842</v>
      </c>
      <c r="J20" s="0" t="str">
        <f aca="false">IF(H20&lt;I20,"sig","non sig")</f>
        <v>non sig</v>
      </c>
      <c r="K20" s="0" t="s">
        <v>52</v>
      </c>
      <c r="L20" s="0" t="s">
        <v>127</v>
      </c>
      <c r="M20" s="0" t="n">
        <v>0.42294</v>
      </c>
      <c r="N20" s="0" t="n">
        <v>0.00178571428571429</v>
      </c>
      <c r="O20" s="0" t="str">
        <f aca="false">IF(M20&lt;N20,"sig","non sig")</f>
        <v>non sig</v>
      </c>
      <c r="P20" s="0" t="s">
        <v>53</v>
      </c>
      <c r="Q20" s="0" t="s">
        <v>85</v>
      </c>
      <c r="R20" s="0" t="n">
        <v>0.35584</v>
      </c>
      <c r="S20" s="0" t="n">
        <v>0.00178571428571429</v>
      </c>
      <c r="T20" s="0" t="str">
        <f aca="false">IF(R20&lt;S20,"sig","non sig")</f>
        <v>non sig</v>
      </c>
      <c r="U20" s="0" t="s">
        <v>54</v>
      </c>
      <c r="V20" s="0" t="s">
        <v>98</v>
      </c>
      <c r="W20" s="0" t="n">
        <v>0.44525</v>
      </c>
      <c r="X20" s="0" t="n">
        <v>0.00178571428571429</v>
      </c>
      <c r="Y20" s="0" t="str">
        <f aca="false">IF(W20&lt;X20,"sig","non sig")</f>
        <v>non sig</v>
      </c>
      <c r="Z20" s="0" t="s">
        <v>55</v>
      </c>
      <c r="AA20" s="0" t="s">
        <v>128</v>
      </c>
      <c r="AB20" s="0" t="n">
        <v>0.2006</v>
      </c>
      <c r="AC20" s="0" t="n">
        <v>0.00178571428571429</v>
      </c>
      <c r="AD20" s="0" t="str">
        <f aca="false">IF(AB20&lt;AC20,"sig","non sig")</f>
        <v>non sig</v>
      </c>
      <c r="AE20" s="0" t="s">
        <v>56</v>
      </c>
      <c r="AF20" s="0" t="s">
        <v>90</v>
      </c>
      <c r="AG20" s="0" t="n">
        <v>0.35379</v>
      </c>
      <c r="AH20" s="0" t="n">
        <v>0.00178571428571429</v>
      </c>
      <c r="AI20" s="0" t="str">
        <f aca="false">IF(AG20&lt;AH20,"sig","non sig")</f>
        <v>non sig</v>
      </c>
      <c r="AJ20" s="0" t="s">
        <v>57</v>
      </c>
      <c r="AK20" s="0" t="s">
        <v>83</v>
      </c>
      <c r="AL20" s="0" t="n">
        <v>0.33443</v>
      </c>
      <c r="AM20" s="0" t="n">
        <v>0.00178571428571429</v>
      </c>
      <c r="AN20" s="0" t="str">
        <f aca="false">IF(AL20&lt;AM20,"sig","non sig")</f>
        <v>non sig</v>
      </c>
    </row>
    <row r="21" customFormat="false" ht="14.4" hidden="false" customHeight="false" outlineLevel="0" collapsed="false">
      <c r="A21" s="0" t="s">
        <v>37</v>
      </c>
      <c r="B21" s="0" t="s">
        <v>119</v>
      </c>
      <c r="C21" s="0" t="n">
        <v>0.50363</v>
      </c>
      <c r="D21" s="0" t="n">
        <v>0.00185185185185185</v>
      </c>
      <c r="E21" s="0" t="str">
        <f aca="false">IF(C21&lt;D21,"sig","non sig")</f>
        <v>non sig</v>
      </c>
      <c r="F21" s="0" t="s">
        <v>48</v>
      </c>
      <c r="G21" s="0" t="s">
        <v>124</v>
      </c>
      <c r="H21" s="0" t="n">
        <v>0.52642</v>
      </c>
      <c r="I21" s="0" t="n">
        <v>0.00277777777777778</v>
      </c>
      <c r="J21" s="0" t="str">
        <f aca="false">IF(H21&lt;I21,"sig","non sig")</f>
        <v>non sig</v>
      </c>
      <c r="K21" s="0" t="s">
        <v>52</v>
      </c>
      <c r="L21" s="0" t="s">
        <v>94</v>
      </c>
      <c r="M21" s="0" t="n">
        <v>0.42926</v>
      </c>
      <c r="N21" s="0" t="n">
        <v>0.00185185185185185</v>
      </c>
      <c r="O21" s="0" t="str">
        <f aca="false">IF(M21&lt;N21,"sig","non sig")</f>
        <v>non sig</v>
      </c>
      <c r="P21" s="0" t="s">
        <v>53</v>
      </c>
      <c r="Q21" s="0" t="s">
        <v>127</v>
      </c>
      <c r="R21" s="0" t="n">
        <v>0.38223</v>
      </c>
      <c r="S21" s="0" t="n">
        <v>0.00185185185185185</v>
      </c>
      <c r="T21" s="0" t="str">
        <f aca="false">IF(R21&lt;S21,"sig","non sig")</f>
        <v>non sig</v>
      </c>
      <c r="U21" s="0" t="s">
        <v>54</v>
      </c>
      <c r="V21" s="0" t="s">
        <v>113</v>
      </c>
      <c r="W21" s="0" t="n">
        <v>0.46554</v>
      </c>
      <c r="X21" s="0" t="n">
        <v>0.00185185185185185</v>
      </c>
      <c r="Y21" s="0" t="str">
        <f aca="false">IF(W21&lt;X21,"sig","non sig")</f>
        <v>non sig</v>
      </c>
      <c r="Z21" s="0" t="s">
        <v>55</v>
      </c>
      <c r="AA21" s="0" t="s">
        <v>117</v>
      </c>
      <c r="AB21" s="0" t="n">
        <v>0.20248</v>
      </c>
      <c r="AC21" s="0" t="n">
        <v>0.00185185185185185</v>
      </c>
      <c r="AD21" s="0" t="str">
        <f aca="false">IF(AB21&lt;AC21,"sig","non sig")</f>
        <v>non sig</v>
      </c>
      <c r="AE21" s="0" t="s">
        <v>56</v>
      </c>
      <c r="AF21" s="0" t="s">
        <v>129</v>
      </c>
      <c r="AG21" s="0" t="n">
        <v>0.37509</v>
      </c>
      <c r="AH21" s="0" t="n">
        <v>0.00185185185185185</v>
      </c>
      <c r="AI21" s="0" t="str">
        <f aca="false">IF(AG21&lt;AH21,"sig","non sig")</f>
        <v>non sig</v>
      </c>
      <c r="AJ21" s="0" t="s">
        <v>57</v>
      </c>
      <c r="AK21" s="0" t="s">
        <v>95</v>
      </c>
      <c r="AL21" s="0" t="n">
        <v>0.35283</v>
      </c>
      <c r="AM21" s="0" t="n">
        <v>0.00185185185185185</v>
      </c>
      <c r="AN21" s="0" t="str">
        <f aca="false">IF(AL21&lt;AM21,"sig","non sig")</f>
        <v>non sig</v>
      </c>
    </row>
    <row r="22" customFormat="false" ht="14.4" hidden="false" customHeight="false" outlineLevel="0" collapsed="false">
      <c r="A22" s="0" t="s">
        <v>37</v>
      </c>
      <c r="B22" s="0" t="s">
        <v>116</v>
      </c>
      <c r="C22" s="0" t="n">
        <v>0.55556</v>
      </c>
      <c r="D22" s="0" t="n">
        <v>0.00192307692307692</v>
      </c>
      <c r="E22" s="0" t="str">
        <f aca="false">IF(C22&lt;D22,"sig","non sig")</f>
        <v>non sig</v>
      </c>
      <c r="F22" s="0" t="s">
        <v>48</v>
      </c>
      <c r="G22" s="0" t="s">
        <v>92</v>
      </c>
      <c r="H22" s="0" t="n">
        <v>0.5487</v>
      </c>
      <c r="I22" s="0" t="n">
        <v>0.00294117647058824</v>
      </c>
      <c r="J22" s="0" t="str">
        <f aca="false">IF(H22&lt;I22,"sig","non sig")</f>
        <v>non sig</v>
      </c>
      <c r="K22" s="0" t="s">
        <v>52</v>
      </c>
      <c r="L22" s="0" t="s">
        <v>118</v>
      </c>
      <c r="M22" s="0" t="n">
        <v>0.45145</v>
      </c>
      <c r="N22" s="0" t="n">
        <v>0.00192307692307692</v>
      </c>
      <c r="O22" s="0" t="str">
        <f aca="false">IF(M22&lt;N22,"sig","non sig")</f>
        <v>non sig</v>
      </c>
      <c r="P22" s="0" t="s">
        <v>53</v>
      </c>
      <c r="Q22" s="0" t="s">
        <v>120</v>
      </c>
      <c r="R22" s="0" t="n">
        <v>0.4326</v>
      </c>
      <c r="S22" s="0" t="n">
        <v>0.00192307692307692</v>
      </c>
      <c r="T22" s="0" t="str">
        <f aca="false">IF(R22&lt;S22,"sig","non sig")</f>
        <v>non sig</v>
      </c>
      <c r="U22" s="0" t="s">
        <v>54</v>
      </c>
      <c r="V22" s="0" t="s">
        <v>123</v>
      </c>
      <c r="W22" s="0" t="n">
        <v>0.55764</v>
      </c>
      <c r="X22" s="0" t="n">
        <v>0.00192307692307692</v>
      </c>
      <c r="Y22" s="0" t="str">
        <f aca="false">IF(W22&lt;X22,"sig","non sig")</f>
        <v>non sig</v>
      </c>
      <c r="Z22" s="0" t="s">
        <v>55</v>
      </c>
      <c r="AA22" s="0" t="s">
        <v>126</v>
      </c>
      <c r="AB22" s="0" t="n">
        <v>0.26108</v>
      </c>
      <c r="AC22" s="0" t="n">
        <v>0.00192307692307692</v>
      </c>
      <c r="AD22" s="0" t="str">
        <f aca="false">IF(AB22&lt;AC22,"sig","non sig")</f>
        <v>non sig</v>
      </c>
      <c r="AE22" s="0" t="s">
        <v>56</v>
      </c>
      <c r="AF22" s="0" t="s">
        <v>103</v>
      </c>
      <c r="AG22" s="0" t="n">
        <v>0.38501</v>
      </c>
      <c r="AH22" s="0" t="n">
        <v>0.00192307692307692</v>
      </c>
      <c r="AI22" s="0" t="str">
        <f aca="false">IF(AG22&lt;AH22,"sig","non sig")</f>
        <v>non sig</v>
      </c>
      <c r="AJ22" s="0" t="s">
        <v>57</v>
      </c>
      <c r="AK22" s="0" t="s">
        <v>123</v>
      </c>
      <c r="AL22" s="0" t="n">
        <v>0.35735</v>
      </c>
      <c r="AM22" s="0" t="n">
        <v>0.00192307692307692</v>
      </c>
      <c r="AN22" s="0" t="str">
        <f aca="false">IF(AL22&lt;AM22,"sig","non sig")</f>
        <v>non sig</v>
      </c>
    </row>
    <row r="23" customFormat="false" ht="14.4" hidden="false" customHeight="false" outlineLevel="0" collapsed="false">
      <c r="A23" s="0" t="s">
        <v>37</v>
      </c>
      <c r="B23" s="0" t="s">
        <v>123</v>
      </c>
      <c r="C23" s="0" t="n">
        <v>0.56359</v>
      </c>
      <c r="D23" s="0" t="n">
        <v>0.002</v>
      </c>
      <c r="E23" s="0" t="str">
        <f aca="false">IF(C23&lt;D23,"sig","non sig")</f>
        <v>non sig</v>
      </c>
      <c r="F23" s="0" t="s">
        <v>48</v>
      </c>
      <c r="G23" s="0" t="s">
        <v>119</v>
      </c>
      <c r="H23" s="0" t="n">
        <v>0.57386</v>
      </c>
      <c r="I23" s="0" t="n">
        <v>0.003125</v>
      </c>
      <c r="J23" s="0" t="str">
        <f aca="false">IF(H23&lt;I23,"sig","non sig")</f>
        <v>non sig</v>
      </c>
      <c r="K23" s="0" t="s">
        <v>52</v>
      </c>
      <c r="L23" s="0" t="s">
        <v>91</v>
      </c>
      <c r="M23" s="0" t="n">
        <v>0.45969</v>
      </c>
      <c r="N23" s="0" t="n">
        <v>0.002</v>
      </c>
      <c r="O23" s="0" t="str">
        <f aca="false">IF(M23&lt;N23,"sig","non sig")</f>
        <v>non sig</v>
      </c>
      <c r="P23" s="0" t="s">
        <v>53</v>
      </c>
      <c r="Q23" s="0" t="s">
        <v>130</v>
      </c>
      <c r="R23" s="0" t="n">
        <v>0.58133</v>
      </c>
      <c r="S23" s="0" t="n">
        <v>0.002</v>
      </c>
      <c r="T23" s="0" t="str">
        <f aca="false">IF(R23&lt;S23,"sig","non sig")</f>
        <v>non sig</v>
      </c>
      <c r="U23" s="0" t="s">
        <v>54</v>
      </c>
      <c r="V23" s="0" t="s">
        <v>126</v>
      </c>
      <c r="W23" s="0" t="n">
        <v>0.56253</v>
      </c>
      <c r="X23" s="0" t="n">
        <v>0.002</v>
      </c>
      <c r="Y23" s="0" t="str">
        <f aca="false">IF(W23&lt;X23,"sig","non sig")</f>
        <v>non sig</v>
      </c>
      <c r="Z23" s="0" t="s">
        <v>55</v>
      </c>
      <c r="AA23" s="0" t="s">
        <v>90</v>
      </c>
      <c r="AB23" s="0" t="n">
        <v>0.2628</v>
      </c>
      <c r="AC23" s="0" t="n">
        <v>0.002</v>
      </c>
      <c r="AD23" s="0" t="str">
        <f aca="false">IF(AB23&lt;AC23,"sig","non sig")</f>
        <v>non sig</v>
      </c>
      <c r="AE23" s="0" t="s">
        <v>56</v>
      </c>
      <c r="AF23" s="0" t="s">
        <v>113</v>
      </c>
      <c r="AG23" s="0" t="n">
        <v>0.45991</v>
      </c>
      <c r="AH23" s="0" t="n">
        <v>0.002</v>
      </c>
      <c r="AI23" s="0" t="str">
        <f aca="false">IF(AG23&lt;AH23,"sig","non sig")</f>
        <v>non sig</v>
      </c>
      <c r="AJ23" s="0" t="s">
        <v>57</v>
      </c>
      <c r="AK23" s="0" t="s">
        <v>106</v>
      </c>
      <c r="AL23" s="0" t="n">
        <v>0.42847</v>
      </c>
      <c r="AM23" s="0" t="n">
        <v>0.002</v>
      </c>
      <c r="AN23" s="0" t="str">
        <f aca="false">IF(AL23&lt;AM23,"sig","non sig")</f>
        <v>non sig</v>
      </c>
    </row>
    <row r="24" customFormat="false" ht="14.4" hidden="false" customHeight="false" outlineLevel="0" collapsed="false">
      <c r="A24" s="0" t="s">
        <v>37</v>
      </c>
      <c r="B24" s="0" t="s">
        <v>125</v>
      </c>
      <c r="C24" s="0" t="n">
        <v>0.56738</v>
      </c>
      <c r="D24" s="0" t="n">
        <v>0.00208333333333333</v>
      </c>
      <c r="E24" s="0" t="str">
        <f aca="false">IF(C24&lt;D24,"sig","non sig")</f>
        <v>non sig</v>
      </c>
      <c r="F24" s="0" t="s">
        <v>48</v>
      </c>
      <c r="G24" s="0" t="s">
        <v>125</v>
      </c>
      <c r="H24" s="0" t="n">
        <v>0.58169</v>
      </c>
      <c r="I24" s="0" t="n">
        <v>0.00333333333333333</v>
      </c>
      <c r="J24" s="0" t="str">
        <f aca="false">IF(H24&lt;I24,"sig","non sig")</f>
        <v>non sig</v>
      </c>
      <c r="K24" s="0" t="s">
        <v>52</v>
      </c>
      <c r="L24" s="0" t="s">
        <v>114</v>
      </c>
      <c r="M24" s="0" t="n">
        <v>0.52715</v>
      </c>
      <c r="N24" s="0" t="n">
        <v>0.00208333333333333</v>
      </c>
      <c r="O24" s="0" t="str">
        <f aca="false">IF(M24&lt;N24,"sig","non sig")</f>
        <v>non sig</v>
      </c>
      <c r="P24" s="0" t="s">
        <v>53</v>
      </c>
      <c r="Q24" s="0" t="s">
        <v>113</v>
      </c>
      <c r="R24" s="0" t="n">
        <v>0.59148</v>
      </c>
      <c r="S24" s="0" t="n">
        <v>0.00208333333333333</v>
      </c>
      <c r="T24" s="0" t="str">
        <f aca="false">IF(R24&lt;S24,"sig","non sig")</f>
        <v>non sig</v>
      </c>
      <c r="U24" s="0" t="s">
        <v>54</v>
      </c>
      <c r="V24" s="0" t="s">
        <v>119</v>
      </c>
      <c r="W24" s="0" t="n">
        <v>0.61772</v>
      </c>
      <c r="X24" s="0" t="n">
        <v>0.00208333333333333</v>
      </c>
      <c r="Y24" s="0" t="str">
        <f aca="false">IF(W24&lt;X24,"sig","non sig")</f>
        <v>non sig</v>
      </c>
      <c r="Z24" s="0" t="s">
        <v>55</v>
      </c>
      <c r="AA24" s="0" t="s">
        <v>124</v>
      </c>
      <c r="AB24" s="0" t="n">
        <v>0.30567</v>
      </c>
      <c r="AC24" s="0" t="n">
        <v>0.00208333333333333</v>
      </c>
      <c r="AD24" s="0" t="str">
        <f aca="false">IF(AB24&lt;AC24,"sig","non sig")</f>
        <v>non sig</v>
      </c>
      <c r="AE24" s="0" t="s">
        <v>56</v>
      </c>
      <c r="AF24" s="0" t="s">
        <v>119</v>
      </c>
      <c r="AG24" s="0" t="n">
        <v>0.50705</v>
      </c>
      <c r="AH24" s="0" t="n">
        <v>0.00208333333333333</v>
      </c>
      <c r="AI24" s="0" t="str">
        <f aca="false">IF(AG24&lt;AH24,"sig","non sig")</f>
        <v>non sig</v>
      </c>
      <c r="AJ24" s="0" t="s">
        <v>57</v>
      </c>
      <c r="AK24" s="0" t="s">
        <v>129</v>
      </c>
      <c r="AL24" s="0" t="n">
        <v>0.43929</v>
      </c>
      <c r="AM24" s="0" t="n">
        <v>0.00208333333333333</v>
      </c>
      <c r="AN24" s="0" t="str">
        <f aca="false">IF(AL24&lt;AM24,"sig","non sig")</f>
        <v>non sig</v>
      </c>
    </row>
    <row r="25" customFormat="false" ht="14.4" hidden="false" customHeight="false" outlineLevel="0" collapsed="false">
      <c r="A25" s="0" t="s">
        <v>37</v>
      </c>
      <c r="B25" s="0" t="s">
        <v>127</v>
      </c>
      <c r="C25" s="0" t="n">
        <v>0.60533</v>
      </c>
      <c r="D25" s="0" t="n">
        <v>0.00217391304347826</v>
      </c>
      <c r="E25" s="0" t="str">
        <f aca="false">IF(C25&lt;D25,"sig","non sig")</f>
        <v>non sig</v>
      </c>
      <c r="F25" s="0" t="s">
        <v>48</v>
      </c>
      <c r="G25" s="0" t="s">
        <v>121</v>
      </c>
      <c r="H25" s="0" t="n">
        <v>0.58323</v>
      </c>
      <c r="I25" s="0" t="n">
        <v>0.00357142857142857</v>
      </c>
      <c r="J25" s="0" t="str">
        <f aca="false">IF(H25&lt;I25,"sig","non sig")</f>
        <v>non sig</v>
      </c>
      <c r="K25" s="0" t="s">
        <v>52</v>
      </c>
      <c r="L25" s="0" t="s">
        <v>128</v>
      </c>
      <c r="M25" s="0" t="n">
        <v>0.5332</v>
      </c>
      <c r="N25" s="0" t="n">
        <v>0.00217391304347826</v>
      </c>
      <c r="O25" s="0" t="str">
        <f aca="false">IF(M25&lt;N25,"sig","non sig")</f>
        <v>non sig</v>
      </c>
      <c r="P25" s="0" t="s">
        <v>53</v>
      </c>
      <c r="Q25" s="0" t="s">
        <v>128</v>
      </c>
      <c r="R25" s="0" t="n">
        <v>0.60632</v>
      </c>
      <c r="S25" s="0" t="n">
        <v>0.00217391304347826</v>
      </c>
      <c r="T25" s="0" t="str">
        <f aca="false">IF(R25&lt;S25,"sig","non sig")</f>
        <v>non sig</v>
      </c>
      <c r="U25" s="0" t="s">
        <v>54</v>
      </c>
      <c r="V25" s="0" t="s">
        <v>90</v>
      </c>
      <c r="W25" s="0" t="n">
        <v>0.64042</v>
      </c>
      <c r="X25" s="0" t="n">
        <v>0.00217391304347826</v>
      </c>
      <c r="Y25" s="0" t="str">
        <f aca="false">IF(W25&lt;X25,"sig","non sig")</f>
        <v>non sig</v>
      </c>
      <c r="Z25" s="0" t="s">
        <v>55</v>
      </c>
      <c r="AA25" s="0" t="s">
        <v>113</v>
      </c>
      <c r="AB25" s="0" t="n">
        <v>0.348</v>
      </c>
      <c r="AC25" s="0" t="n">
        <v>0.00217391304347826</v>
      </c>
      <c r="AD25" s="0" t="str">
        <f aca="false">IF(AB25&lt;AC25,"sig","non sig")</f>
        <v>non sig</v>
      </c>
      <c r="AE25" s="0" t="s">
        <v>56</v>
      </c>
      <c r="AF25" s="0" t="s">
        <v>127</v>
      </c>
      <c r="AG25" s="0" t="n">
        <v>0.50965</v>
      </c>
      <c r="AH25" s="0" t="n">
        <v>0.00217391304347826</v>
      </c>
      <c r="AI25" s="0" t="str">
        <f aca="false">IF(AG25&lt;AH25,"sig","non sig")</f>
        <v>non sig</v>
      </c>
      <c r="AJ25" s="0" t="s">
        <v>57</v>
      </c>
      <c r="AK25" s="0" t="s">
        <v>120</v>
      </c>
      <c r="AL25" s="0" t="n">
        <v>0.48065</v>
      </c>
      <c r="AM25" s="0" t="n">
        <v>0.00217391304347826</v>
      </c>
      <c r="AN25" s="0" t="str">
        <f aca="false">IF(AL25&lt;AM25,"sig","non sig")</f>
        <v>non sig</v>
      </c>
    </row>
    <row r="26" customFormat="false" ht="14.4" hidden="false" customHeight="false" outlineLevel="0" collapsed="false">
      <c r="A26" s="0" t="s">
        <v>37</v>
      </c>
      <c r="B26" s="0" t="s">
        <v>128</v>
      </c>
      <c r="C26" s="0" t="n">
        <v>0.60881</v>
      </c>
      <c r="D26" s="0" t="n">
        <v>0.00227272727272727</v>
      </c>
      <c r="E26" s="0" t="str">
        <f aca="false">IF(C26&lt;D26,"sig","non sig")</f>
        <v>non sig</v>
      </c>
      <c r="F26" s="0" t="s">
        <v>48</v>
      </c>
      <c r="G26" s="0" t="s">
        <v>109</v>
      </c>
      <c r="H26" s="0" t="n">
        <v>0.58766</v>
      </c>
      <c r="I26" s="0" t="n">
        <v>0.00384615384615385</v>
      </c>
      <c r="J26" s="0" t="str">
        <f aca="false">IF(H26&lt;I26,"sig","non sig")</f>
        <v>non sig</v>
      </c>
      <c r="K26" s="0" t="s">
        <v>52</v>
      </c>
      <c r="L26" s="0" t="s">
        <v>121</v>
      </c>
      <c r="M26" s="0" t="n">
        <v>0.58029</v>
      </c>
      <c r="N26" s="0" t="n">
        <v>0.00227272727272727</v>
      </c>
      <c r="O26" s="0" t="str">
        <f aca="false">IF(M26&lt;N26,"sig","non sig")</f>
        <v>non sig</v>
      </c>
      <c r="P26" s="0" t="s">
        <v>53</v>
      </c>
      <c r="Q26" s="0" t="s">
        <v>129</v>
      </c>
      <c r="R26" s="0" t="n">
        <v>0.68221</v>
      </c>
      <c r="S26" s="0" t="n">
        <v>0.00227272727272727</v>
      </c>
      <c r="T26" s="0" t="str">
        <f aca="false">IF(R26&lt;S26,"sig","non sig")</f>
        <v>non sig</v>
      </c>
      <c r="U26" s="0" t="s">
        <v>54</v>
      </c>
      <c r="V26" s="0" t="s">
        <v>95</v>
      </c>
      <c r="W26" s="0" t="n">
        <v>0.64073</v>
      </c>
      <c r="X26" s="0" t="n">
        <v>0.00227272727272727</v>
      </c>
      <c r="Y26" s="0" t="str">
        <f aca="false">IF(W26&lt;X26,"sig","non sig")</f>
        <v>non sig</v>
      </c>
      <c r="Z26" s="0" t="s">
        <v>55</v>
      </c>
      <c r="AA26" s="0" t="s">
        <v>107</v>
      </c>
      <c r="AB26" s="0" t="n">
        <v>0.37828</v>
      </c>
      <c r="AC26" s="0" t="n">
        <v>0.00227272727272727</v>
      </c>
      <c r="AD26" s="0" t="str">
        <f aca="false">IF(AB26&lt;AC26,"sig","non sig")</f>
        <v>non sig</v>
      </c>
      <c r="AE26" s="0" t="s">
        <v>56</v>
      </c>
      <c r="AF26" s="0" t="s">
        <v>121</v>
      </c>
      <c r="AG26" s="0" t="n">
        <v>0.52716</v>
      </c>
      <c r="AH26" s="0" t="n">
        <v>0.00227272727272727</v>
      </c>
      <c r="AI26" s="0" t="str">
        <f aca="false">IF(AG26&lt;AH26,"sig","non sig")</f>
        <v>non sig</v>
      </c>
      <c r="AJ26" s="0" t="s">
        <v>57</v>
      </c>
      <c r="AK26" s="0" t="s">
        <v>99</v>
      </c>
      <c r="AL26" s="0" t="n">
        <v>0.48264</v>
      </c>
      <c r="AM26" s="0" t="n">
        <v>0.00227272727272727</v>
      </c>
      <c r="AN26" s="0" t="str">
        <f aca="false">IF(AL26&lt;AM26,"sig","non sig")</f>
        <v>non sig</v>
      </c>
    </row>
    <row r="27" customFormat="false" ht="14.4" hidden="false" customHeight="false" outlineLevel="0" collapsed="false">
      <c r="A27" s="0" t="s">
        <v>37</v>
      </c>
      <c r="B27" s="0" t="s">
        <v>109</v>
      </c>
      <c r="C27" s="0" t="n">
        <v>0.63196</v>
      </c>
      <c r="D27" s="0" t="n">
        <v>0.00238095238095238</v>
      </c>
      <c r="E27" s="0" t="str">
        <f aca="false">IF(C27&lt;D27,"sig","non sig")</f>
        <v>non sig</v>
      </c>
      <c r="F27" s="0" t="s">
        <v>48</v>
      </c>
      <c r="G27" s="0" t="s">
        <v>100</v>
      </c>
      <c r="H27" s="0" t="n">
        <v>0.61771</v>
      </c>
      <c r="I27" s="0" t="n">
        <v>0.00416666666666667</v>
      </c>
      <c r="J27" s="0" t="str">
        <f aca="false">IF(H27&lt;I27,"sig","non sig")</f>
        <v>non sig</v>
      </c>
      <c r="K27" s="0" t="s">
        <v>52</v>
      </c>
      <c r="L27" s="0" t="s">
        <v>122</v>
      </c>
      <c r="M27" s="0" t="n">
        <v>0.59521</v>
      </c>
      <c r="N27" s="0" t="n">
        <v>0.00238095238095238</v>
      </c>
      <c r="O27" s="0" t="str">
        <f aca="false">IF(M27&lt;N27,"sig","non sig")</f>
        <v>non sig</v>
      </c>
      <c r="P27" s="0" t="s">
        <v>53</v>
      </c>
      <c r="Q27" s="0" t="s">
        <v>96</v>
      </c>
      <c r="R27" s="0" t="n">
        <v>0.70931</v>
      </c>
      <c r="S27" s="0" t="n">
        <v>0.00238095238095238</v>
      </c>
      <c r="T27" s="0" t="str">
        <f aca="false">IF(R27&lt;S27,"sig","non sig")</f>
        <v>non sig</v>
      </c>
      <c r="U27" s="0" t="s">
        <v>54</v>
      </c>
      <c r="V27" s="0" t="s">
        <v>103</v>
      </c>
      <c r="W27" s="0" t="n">
        <v>0.65325</v>
      </c>
      <c r="X27" s="0" t="n">
        <v>0.00238095238095238</v>
      </c>
      <c r="Y27" s="0" t="str">
        <f aca="false">IF(W27&lt;X27,"sig","non sig")</f>
        <v>non sig</v>
      </c>
      <c r="Z27" s="0" t="s">
        <v>55</v>
      </c>
      <c r="AA27" s="0" t="s">
        <v>115</v>
      </c>
      <c r="AB27" s="0" t="n">
        <v>0.38716</v>
      </c>
      <c r="AC27" s="0" t="n">
        <v>0.00238095238095238</v>
      </c>
      <c r="AD27" s="0" t="str">
        <f aca="false">IF(AB27&lt;AC27,"sig","non sig")</f>
        <v>non sig</v>
      </c>
      <c r="AE27" s="0" t="s">
        <v>56</v>
      </c>
      <c r="AF27" s="0" t="s">
        <v>98</v>
      </c>
      <c r="AG27" s="0" t="n">
        <v>0.56565</v>
      </c>
      <c r="AH27" s="0" t="n">
        <v>0.00238095238095238</v>
      </c>
      <c r="AI27" s="0" t="str">
        <f aca="false">IF(AG27&lt;AH27,"sig","non sig")</f>
        <v>non sig</v>
      </c>
      <c r="AJ27" s="0" t="s">
        <v>57</v>
      </c>
      <c r="AK27" s="0" t="s">
        <v>105</v>
      </c>
      <c r="AL27" s="0" t="n">
        <v>0.48647</v>
      </c>
      <c r="AM27" s="0" t="n">
        <v>0.00238095238095238</v>
      </c>
      <c r="AN27" s="0" t="str">
        <f aca="false">IF(AL27&lt;AM27,"sig","non sig")</f>
        <v>non sig</v>
      </c>
    </row>
    <row r="28" customFormat="false" ht="14.4" hidden="false" customHeight="false" outlineLevel="0" collapsed="false">
      <c r="A28" s="0" t="s">
        <v>37</v>
      </c>
      <c r="B28" s="0" t="s">
        <v>86</v>
      </c>
      <c r="C28" s="0" t="n">
        <v>0.63401</v>
      </c>
      <c r="D28" s="0" t="n">
        <v>0.0025</v>
      </c>
      <c r="E28" s="0" t="str">
        <f aca="false">IF(C28&lt;D28,"sig","non sig")</f>
        <v>non sig</v>
      </c>
      <c r="F28" s="0" t="s">
        <v>48</v>
      </c>
      <c r="G28" s="0" t="s">
        <v>120</v>
      </c>
      <c r="H28" s="0" t="n">
        <v>0.70431</v>
      </c>
      <c r="I28" s="0" t="n">
        <v>0.00454545454545455</v>
      </c>
      <c r="J28" s="0" t="str">
        <f aca="false">IF(H28&lt;I28,"sig","non sig")</f>
        <v>non sig</v>
      </c>
      <c r="K28" s="0" t="s">
        <v>52</v>
      </c>
      <c r="L28" s="0" t="s">
        <v>125</v>
      </c>
      <c r="M28" s="0" t="n">
        <v>0.64974</v>
      </c>
      <c r="N28" s="0" t="n">
        <v>0.0025</v>
      </c>
      <c r="O28" s="0" t="str">
        <f aca="false">IF(M28&lt;N28,"sig","non sig")</f>
        <v>non sig</v>
      </c>
      <c r="P28" s="0" t="s">
        <v>53</v>
      </c>
      <c r="Q28" s="0" t="s">
        <v>112</v>
      </c>
      <c r="R28" s="0" t="n">
        <v>0.77409</v>
      </c>
      <c r="S28" s="0" t="n">
        <v>0.0025</v>
      </c>
      <c r="T28" s="0" t="str">
        <f aca="false">IF(R28&lt;S28,"sig","non sig")</f>
        <v>non sig</v>
      </c>
      <c r="U28" s="0" t="s">
        <v>54</v>
      </c>
      <c r="V28" s="0" t="s">
        <v>94</v>
      </c>
      <c r="W28" s="0" t="n">
        <v>0.65556</v>
      </c>
      <c r="X28" s="0" t="n">
        <v>0.0025</v>
      </c>
      <c r="Y28" s="0" t="str">
        <f aca="false">IF(W28&lt;X28,"sig","non sig")</f>
        <v>non sig</v>
      </c>
      <c r="Z28" s="0" t="s">
        <v>55</v>
      </c>
      <c r="AA28" s="0" t="s">
        <v>84</v>
      </c>
      <c r="AB28" s="0" t="n">
        <v>0.46662</v>
      </c>
      <c r="AC28" s="0" t="n">
        <v>0.0025</v>
      </c>
      <c r="AD28" s="0" t="str">
        <f aca="false">IF(AB28&lt;AC28,"sig","non sig")</f>
        <v>non sig</v>
      </c>
      <c r="AE28" s="0" t="s">
        <v>56</v>
      </c>
      <c r="AF28" s="0" t="s">
        <v>101</v>
      </c>
      <c r="AG28" s="0" t="n">
        <v>0.63071</v>
      </c>
      <c r="AH28" s="0" t="n">
        <v>0.0025</v>
      </c>
      <c r="AI28" s="0" t="str">
        <f aca="false">IF(AG28&lt;AH28,"sig","non sig")</f>
        <v>non sig</v>
      </c>
      <c r="AJ28" s="0" t="s">
        <v>57</v>
      </c>
      <c r="AK28" s="0" t="s">
        <v>107</v>
      </c>
      <c r="AL28" s="0" t="n">
        <v>0.52188</v>
      </c>
      <c r="AM28" s="0" t="n">
        <v>0.0025</v>
      </c>
      <c r="AN28" s="0" t="str">
        <f aca="false">IF(AL28&lt;AM28,"sig","non sig")</f>
        <v>non sig</v>
      </c>
    </row>
    <row r="29" customFormat="false" ht="14.4" hidden="false" customHeight="false" outlineLevel="0" collapsed="false">
      <c r="A29" s="0" t="s">
        <v>37</v>
      </c>
      <c r="B29" s="0" t="s">
        <v>96</v>
      </c>
      <c r="C29" s="0" t="n">
        <v>0.6516</v>
      </c>
      <c r="D29" s="0" t="n">
        <v>0.00263157894736842</v>
      </c>
      <c r="E29" s="0" t="str">
        <f aca="false">IF(C29&lt;D29,"sig","non sig")</f>
        <v>non sig</v>
      </c>
      <c r="F29" s="0" t="s">
        <v>48</v>
      </c>
      <c r="G29" s="0" t="s">
        <v>114</v>
      </c>
      <c r="H29" s="0" t="n">
        <v>0.79288</v>
      </c>
      <c r="I29" s="0" t="n">
        <v>0.005</v>
      </c>
      <c r="J29" s="0" t="str">
        <f aca="false">IF(H29&lt;I29,"sig","non sig")</f>
        <v>non sig</v>
      </c>
      <c r="K29" s="0" t="s">
        <v>52</v>
      </c>
      <c r="L29" s="0" t="s">
        <v>90</v>
      </c>
      <c r="M29" s="0" t="n">
        <v>0.6545</v>
      </c>
      <c r="N29" s="0" t="n">
        <v>0.00263157894736842</v>
      </c>
      <c r="O29" s="0" t="str">
        <f aca="false">IF(M29&lt;N29,"sig","non sig")</f>
        <v>non sig</v>
      </c>
      <c r="P29" s="0" t="s">
        <v>53</v>
      </c>
      <c r="Q29" s="0" t="s">
        <v>108</v>
      </c>
      <c r="R29" s="0" t="n">
        <v>0.78799</v>
      </c>
      <c r="S29" s="0" t="n">
        <v>0.00263157894736842</v>
      </c>
      <c r="T29" s="0" t="str">
        <f aca="false">IF(R29&lt;S29,"sig","non sig")</f>
        <v>non sig</v>
      </c>
      <c r="U29" s="0" t="s">
        <v>54</v>
      </c>
      <c r="V29" s="0" t="s">
        <v>96</v>
      </c>
      <c r="W29" s="0" t="n">
        <v>0.66128</v>
      </c>
      <c r="X29" s="0" t="n">
        <v>0.00263157894736842</v>
      </c>
      <c r="Y29" s="0" t="str">
        <f aca="false">IF(W29&lt;X29,"sig","non sig")</f>
        <v>non sig</v>
      </c>
      <c r="Z29" s="0" t="s">
        <v>55</v>
      </c>
      <c r="AA29" s="0" t="s">
        <v>112</v>
      </c>
      <c r="AB29" s="0" t="n">
        <v>0.47485</v>
      </c>
      <c r="AC29" s="0" t="n">
        <v>0.00263157894736842</v>
      </c>
      <c r="AD29" s="0" t="str">
        <f aca="false">IF(AB29&lt;AC29,"sig","non sig")</f>
        <v>non sig</v>
      </c>
      <c r="AE29" s="0" t="s">
        <v>56</v>
      </c>
      <c r="AF29" s="0" t="s">
        <v>118</v>
      </c>
      <c r="AG29" s="0" t="n">
        <v>0.67241</v>
      </c>
      <c r="AH29" s="0" t="n">
        <v>0.00263157894736842</v>
      </c>
      <c r="AI29" s="0" t="str">
        <f aca="false">IF(AG29&lt;AH29,"sig","non sig")</f>
        <v>non sig</v>
      </c>
      <c r="AJ29" s="0" t="s">
        <v>57</v>
      </c>
      <c r="AK29" s="0" t="s">
        <v>108</v>
      </c>
      <c r="AL29" s="0" t="n">
        <v>0.53334</v>
      </c>
      <c r="AM29" s="0" t="n">
        <v>0.00263157894736842</v>
      </c>
      <c r="AN29" s="0" t="str">
        <f aca="false">IF(AL29&lt;AM29,"sig","non sig")</f>
        <v>non sig</v>
      </c>
    </row>
    <row r="30" customFormat="false" ht="14.4" hidden="false" customHeight="false" outlineLevel="0" collapsed="false">
      <c r="A30" s="0" t="s">
        <v>37</v>
      </c>
      <c r="B30" s="0" t="s">
        <v>124</v>
      </c>
      <c r="C30" s="0" t="n">
        <v>0.65564</v>
      </c>
      <c r="D30" s="0" t="n">
        <v>0.00277777777777778</v>
      </c>
      <c r="E30" s="0" t="str">
        <f aca="false">IF(C30&lt;D30,"sig","non sig")</f>
        <v>non sig</v>
      </c>
      <c r="F30" s="0" t="s">
        <v>48</v>
      </c>
      <c r="G30" s="0" t="s">
        <v>110</v>
      </c>
      <c r="H30" s="0" t="n">
        <v>0.8313</v>
      </c>
      <c r="I30" s="0" t="n">
        <v>0.00555555555555556</v>
      </c>
      <c r="J30" s="0" t="str">
        <f aca="false">IF(H30&lt;I30,"sig","non sig")</f>
        <v>non sig</v>
      </c>
      <c r="K30" s="0" t="s">
        <v>52</v>
      </c>
      <c r="L30" s="0" t="s">
        <v>129</v>
      </c>
      <c r="M30" s="0" t="n">
        <v>0.65558</v>
      </c>
      <c r="N30" s="0" t="n">
        <v>0.00277777777777778</v>
      </c>
      <c r="O30" s="0" t="str">
        <f aca="false">IF(M30&lt;N30,"sig","non sig")</f>
        <v>non sig</v>
      </c>
      <c r="P30" s="0" t="s">
        <v>53</v>
      </c>
      <c r="Q30" s="0" t="s">
        <v>109</v>
      </c>
      <c r="R30" s="0" t="n">
        <v>0.81978</v>
      </c>
      <c r="S30" s="0" t="n">
        <v>0.00277777777777778</v>
      </c>
      <c r="T30" s="0" t="str">
        <f aca="false">IF(R30&lt;S30,"sig","non sig")</f>
        <v>non sig</v>
      </c>
      <c r="U30" s="0" t="s">
        <v>54</v>
      </c>
      <c r="V30" s="0" t="s">
        <v>107</v>
      </c>
      <c r="W30" s="0" t="n">
        <v>0.6651</v>
      </c>
      <c r="X30" s="0" t="n">
        <v>0.00277777777777778</v>
      </c>
      <c r="Y30" s="0" t="str">
        <f aca="false">IF(W30&lt;X30,"sig","non sig")</f>
        <v>non sig</v>
      </c>
      <c r="Z30" s="0" t="s">
        <v>55</v>
      </c>
      <c r="AA30" s="0" t="s">
        <v>98</v>
      </c>
      <c r="AB30" s="0" t="n">
        <v>0.56536</v>
      </c>
      <c r="AC30" s="0" t="n">
        <v>0.00277777777777778</v>
      </c>
      <c r="AD30" s="0" t="str">
        <f aca="false">IF(AB30&lt;AC30,"sig","non sig")</f>
        <v>non sig</v>
      </c>
      <c r="AE30" s="0" t="s">
        <v>56</v>
      </c>
      <c r="AF30" s="0" t="s">
        <v>112</v>
      </c>
      <c r="AG30" s="0" t="n">
        <v>0.71255</v>
      </c>
      <c r="AH30" s="0" t="n">
        <v>0.00277777777777778</v>
      </c>
      <c r="AI30" s="0" t="str">
        <f aca="false">IF(AG30&lt;AH30,"sig","non sig")</f>
        <v>non sig</v>
      </c>
      <c r="AJ30" s="0" t="s">
        <v>57</v>
      </c>
      <c r="AK30" s="0" t="s">
        <v>127</v>
      </c>
      <c r="AL30" s="0" t="n">
        <v>0.55287</v>
      </c>
      <c r="AM30" s="0" t="n">
        <v>0.00277777777777778</v>
      </c>
      <c r="AN30" s="0" t="str">
        <f aca="false">IF(AL30&lt;AM30,"sig","non sig")</f>
        <v>non sig</v>
      </c>
    </row>
    <row r="31" customFormat="false" ht="14.4" hidden="false" customHeight="false" outlineLevel="0" collapsed="false">
      <c r="A31" s="0" t="s">
        <v>37</v>
      </c>
      <c r="B31" s="0" t="s">
        <v>130</v>
      </c>
      <c r="C31" s="0" t="n">
        <v>0.68104</v>
      </c>
      <c r="D31" s="0" t="n">
        <v>0.00294117647058824</v>
      </c>
      <c r="E31" s="0" t="str">
        <f aca="false">IF(C31&lt;D31,"sig","non sig")</f>
        <v>non sig</v>
      </c>
      <c r="F31" s="0" t="s">
        <v>48</v>
      </c>
      <c r="G31" s="0" t="s">
        <v>122</v>
      </c>
      <c r="H31" s="0" t="n">
        <v>0.8433</v>
      </c>
      <c r="I31" s="0" t="n">
        <v>0.00625</v>
      </c>
      <c r="J31" s="0" t="str">
        <f aca="false">IF(H31&lt;I31,"sig","non sig")</f>
        <v>non sig</v>
      </c>
      <c r="K31" s="0" t="s">
        <v>52</v>
      </c>
      <c r="L31" s="0" t="s">
        <v>108</v>
      </c>
      <c r="M31" s="0" t="n">
        <v>0.65819</v>
      </c>
      <c r="N31" s="0" t="n">
        <v>0.00294117647058824</v>
      </c>
      <c r="O31" s="0" t="str">
        <f aca="false">IF(M31&lt;N31,"sig","non sig")</f>
        <v>non sig</v>
      </c>
      <c r="P31" s="0" t="s">
        <v>53</v>
      </c>
      <c r="Q31" s="0" t="s">
        <v>118</v>
      </c>
      <c r="R31" s="0" t="n">
        <v>0.8287</v>
      </c>
      <c r="S31" s="0" t="n">
        <v>0.00294117647058824</v>
      </c>
      <c r="T31" s="0" t="str">
        <f aca="false">IF(R31&lt;S31,"sig","non sig")</f>
        <v>non sig</v>
      </c>
      <c r="U31" s="0" t="s">
        <v>54</v>
      </c>
      <c r="V31" s="0" t="s">
        <v>105</v>
      </c>
      <c r="W31" s="0" t="n">
        <v>0.70156</v>
      </c>
      <c r="X31" s="0" t="n">
        <v>0.00294117647058824</v>
      </c>
      <c r="Y31" s="0" t="str">
        <f aca="false">IF(W31&lt;X31,"sig","non sig")</f>
        <v>non sig</v>
      </c>
      <c r="Z31" s="0" t="s">
        <v>55</v>
      </c>
      <c r="AA31" s="0" t="s">
        <v>129</v>
      </c>
      <c r="AB31" s="0" t="n">
        <v>0.61138</v>
      </c>
      <c r="AC31" s="0" t="n">
        <v>0.00294117647058824</v>
      </c>
      <c r="AD31" s="0" t="str">
        <f aca="false">IF(AB31&lt;AC31,"sig","non sig")</f>
        <v>non sig</v>
      </c>
      <c r="AE31" s="0" t="s">
        <v>56</v>
      </c>
      <c r="AF31" s="0" t="s">
        <v>105</v>
      </c>
      <c r="AG31" s="0" t="n">
        <v>0.73671</v>
      </c>
      <c r="AH31" s="0" t="n">
        <v>0.00294117647058824</v>
      </c>
      <c r="AI31" s="0" t="str">
        <f aca="false">IF(AG31&lt;AH31,"sig","non sig")</f>
        <v>non sig</v>
      </c>
      <c r="AJ31" s="0" t="s">
        <v>57</v>
      </c>
      <c r="AK31" s="0" t="s">
        <v>113</v>
      </c>
      <c r="AL31" s="0" t="n">
        <v>0.56701</v>
      </c>
      <c r="AM31" s="0" t="n">
        <v>0.00294117647058824</v>
      </c>
      <c r="AN31" s="0" t="str">
        <f aca="false">IF(AL31&lt;AM31,"sig","non sig")</f>
        <v>non sig</v>
      </c>
    </row>
    <row r="32" customFormat="false" ht="14.4" hidden="false" customHeight="false" outlineLevel="0" collapsed="false">
      <c r="A32" s="0" t="s">
        <v>37</v>
      </c>
      <c r="B32" s="0" t="s">
        <v>114</v>
      </c>
      <c r="C32" s="0" t="n">
        <v>0.69678</v>
      </c>
      <c r="D32" s="0" t="n">
        <v>0.003125</v>
      </c>
      <c r="E32" s="0" t="str">
        <f aca="false">IF(C32&lt;D32,"sig","non sig")</f>
        <v>non sig</v>
      </c>
      <c r="F32" s="0" t="s">
        <v>48</v>
      </c>
      <c r="G32" s="0" t="s">
        <v>115</v>
      </c>
      <c r="H32" s="0" t="n">
        <v>0.85954</v>
      </c>
      <c r="I32" s="0" t="n">
        <v>0.00714285714285714</v>
      </c>
      <c r="J32" s="0" t="str">
        <f aca="false">IF(H32&lt;I32,"sig","non sig")</f>
        <v>non sig</v>
      </c>
      <c r="K32" s="0" t="s">
        <v>52</v>
      </c>
      <c r="L32" s="0" t="s">
        <v>92</v>
      </c>
      <c r="M32" s="0" t="n">
        <v>0.67258</v>
      </c>
      <c r="N32" s="0" t="n">
        <v>0.003125</v>
      </c>
      <c r="O32" s="0" t="str">
        <f aca="false">IF(M32&lt;N32,"sig","non sig")</f>
        <v>non sig</v>
      </c>
      <c r="P32" s="0" t="s">
        <v>53</v>
      </c>
      <c r="Q32" s="0" t="s">
        <v>91</v>
      </c>
      <c r="R32" s="0" t="n">
        <v>0.8565</v>
      </c>
      <c r="S32" s="0" t="n">
        <v>0.003125</v>
      </c>
      <c r="T32" s="0" t="str">
        <f aca="false">IF(R32&lt;S32,"sig","non sig")</f>
        <v>non sig</v>
      </c>
      <c r="U32" s="0" t="s">
        <v>54</v>
      </c>
      <c r="V32" s="0" t="s">
        <v>122</v>
      </c>
      <c r="W32" s="0" t="n">
        <v>0.72863</v>
      </c>
      <c r="X32" s="0" t="n">
        <v>0.003125</v>
      </c>
      <c r="Y32" s="0" t="str">
        <f aca="false">IF(W32&lt;X32,"sig","non sig")</f>
        <v>non sig</v>
      </c>
      <c r="Z32" s="0" t="s">
        <v>55</v>
      </c>
      <c r="AA32" s="0" t="s">
        <v>92</v>
      </c>
      <c r="AB32" s="0" t="n">
        <v>0.66934</v>
      </c>
      <c r="AC32" s="0" t="n">
        <v>0.003125</v>
      </c>
      <c r="AD32" s="0" t="str">
        <f aca="false">IF(AB32&lt;AC32,"sig","non sig")</f>
        <v>non sig</v>
      </c>
      <c r="AE32" s="0" t="s">
        <v>56</v>
      </c>
      <c r="AF32" s="0" t="s">
        <v>126</v>
      </c>
      <c r="AG32" s="0" t="n">
        <v>0.76273</v>
      </c>
      <c r="AH32" s="0" t="n">
        <v>0.003125</v>
      </c>
      <c r="AI32" s="0" t="str">
        <f aca="false">IF(AG32&lt;AH32,"sig","non sig")</f>
        <v>non sig</v>
      </c>
      <c r="AJ32" s="0" t="s">
        <v>57</v>
      </c>
      <c r="AK32" s="0" t="s">
        <v>130</v>
      </c>
      <c r="AL32" s="0" t="n">
        <v>0.58505</v>
      </c>
      <c r="AM32" s="0" t="n">
        <v>0.003125</v>
      </c>
      <c r="AN32" s="0" t="str">
        <f aca="false">IF(AL32&lt;AM32,"sig","non sig")</f>
        <v>non sig</v>
      </c>
    </row>
    <row r="33" customFormat="false" ht="14.4" hidden="false" customHeight="false" outlineLevel="0" collapsed="false">
      <c r="A33" s="0" t="s">
        <v>37</v>
      </c>
      <c r="B33" s="0" t="s">
        <v>84</v>
      </c>
      <c r="C33" s="0" t="n">
        <v>0.72503</v>
      </c>
      <c r="D33" s="0" t="n">
        <v>0.00333333333333333</v>
      </c>
      <c r="E33" s="0" t="str">
        <f aca="false">IF(C33&lt;D33,"sig","non sig")</f>
        <v>non sig</v>
      </c>
      <c r="F33" s="0" t="s">
        <v>48</v>
      </c>
      <c r="G33" s="0" t="s">
        <v>103</v>
      </c>
      <c r="H33" s="0" t="n">
        <v>0.89136</v>
      </c>
      <c r="I33" s="0" t="n">
        <v>0.00833333333333333</v>
      </c>
      <c r="J33" s="0" t="str">
        <f aca="false">IF(H33&lt;I33,"sig","non sig")</f>
        <v>non sig</v>
      </c>
      <c r="K33" s="0" t="s">
        <v>52</v>
      </c>
      <c r="L33" s="0" t="s">
        <v>117</v>
      </c>
      <c r="M33" s="0" t="n">
        <v>0.67481</v>
      </c>
      <c r="N33" s="0" t="n">
        <v>0.00333333333333333</v>
      </c>
      <c r="O33" s="0" t="str">
        <f aca="false">IF(M33&lt;N33,"sig","non sig")</f>
        <v>non sig</v>
      </c>
      <c r="P33" s="0" t="s">
        <v>53</v>
      </c>
      <c r="Q33" s="0" t="s">
        <v>126</v>
      </c>
      <c r="R33" s="0" t="n">
        <v>0.86787</v>
      </c>
      <c r="S33" s="0" t="n">
        <v>0.00333333333333333</v>
      </c>
      <c r="T33" s="0" t="str">
        <f aca="false">IF(R33&lt;S33,"sig","non sig")</f>
        <v>non sig</v>
      </c>
      <c r="U33" s="0" t="s">
        <v>54</v>
      </c>
      <c r="V33" s="0" t="s">
        <v>108</v>
      </c>
      <c r="W33" s="0" t="n">
        <v>0.82066</v>
      </c>
      <c r="X33" s="0" t="n">
        <v>0.00333333333333333</v>
      </c>
      <c r="Y33" s="0" t="str">
        <f aca="false">IF(W33&lt;X33,"sig","non sig")</f>
        <v>non sig</v>
      </c>
      <c r="Z33" s="0" t="s">
        <v>55</v>
      </c>
      <c r="AA33" s="0" t="s">
        <v>127</v>
      </c>
      <c r="AB33" s="0" t="n">
        <v>0.70697</v>
      </c>
      <c r="AC33" s="0" t="n">
        <v>0.00333333333333333</v>
      </c>
      <c r="AD33" s="0" t="str">
        <f aca="false">IF(AB33&lt;AC33,"sig","non sig")</f>
        <v>non sig</v>
      </c>
      <c r="AE33" s="0" t="s">
        <v>56</v>
      </c>
      <c r="AF33" s="0" t="s">
        <v>130</v>
      </c>
      <c r="AG33" s="0" t="n">
        <v>0.78016</v>
      </c>
      <c r="AH33" s="0" t="n">
        <v>0.00333333333333333</v>
      </c>
      <c r="AI33" s="0" t="str">
        <f aca="false">IF(AG33&lt;AH33,"sig","non sig")</f>
        <v>non sig</v>
      </c>
      <c r="AJ33" s="0" t="s">
        <v>57</v>
      </c>
      <c r="AK33" s="0" t="s">
        <v>93</v>
      </c>
      <c r="AL33" s="0" t="n">
        <v>0.7022</v>
      </c>
      <c r="AM33" s="0" t="n">
        <v>0.00333333333333333</v>
      </c>
      <c r="AN33" s="0" t="str">
        <f aca="false">IF(AL33&lt;AM33,"sig","non sig")</f>
        <v>non sig</v>
      </c>
    </row>
    <row r="34" customFormat="false" ht="14.4" hidden="false" customHeight="false" outlineLevel="0" collapsed="false">
      <c r="A34" s="0" t="s">
        <v>37</v>
      </c>
      <c r="B34" s="0" t="s">
        <v>115</v>
      </c>
      <c r="C34" s="0" t="n">
        <v>0.74521</v>
      </c>
      <c r="D34" s="0" t="n">
        <v>0.00357142857142857</v>
      </c>
      <c r="E34" s="0" t="str">
        <f aca="false">IF(C34&lt;D34,"sig","non sig")</f>
        <v>non sig</v>
      </c>
      <c r="F34" s="0" t="s">
        <v>48</v>
      </c>
      <c r="G34" s="0" t="s">
        <v>128</v>
      </c>
      <c r="H34" s="0" t="n">
        <v>0.93409</v>
      </c>
      <c r="I34" s="0" t="n">
        <v>0.01</v>
      </c>
      <c r="J34" s="0" t="str">
        <f aca="false">IF(H34&lt;I34,"sig","non sig")</f>
        <v>non sig</v>
      </c>
      <c r="K34" s="0" t="s">
        <v>52</v>
      </c>
      <c r="L34" s="0" t="s">
        <v>111</v>
      </c>
      <c r="M34" s="0" t="n">
        <v>0.7226</v>
      </c>
      <c r="N34" s="0" t="n">
        <v>0.00357142857142857</v>
      </c>
      <c r="O34" s="0" t="str">
        <f aca="false">IF(M34&lt;N34,"sig","non sig")</f>
        <v>non sig</v>
      </c>
      <c r="P34" s="0" t="s">
        <v>53</v>
      </c>
      <c r="Q34" s="0" t="s">
        <v>111</v>
      </c>
      <c r="R34" s="0" t="n">
        <v>0.88499</v>
      </c>
      <c r="S34" s="0" t="n">
        <v>0.00357142857142857</v>
      </c>
      <c r="T34" s="0" t="str">
        <f aca="false">IF(R34&lt;S34,"sig","non sig")</f>
        <v>non sig</v>
      </c>
      <c r="U34" s="0" t="s">
        <v>54</v>
      </c>
      <c r="V34" s="0" t="s">
        <v>114</v>
      </c>
      <c r="W34" s="0" t="n">
        <v>0.85457</v>
      </c>
      <c r="X34" s="0" t="n">
        <v>0.00357142857142857</v>
      </c>
      <c r="Y34" s="0" t="str">
        <f aca="false">IF(W34&lt;X34,"sig","non sig")</f>
        <v>non sig</v>
      </c>
      <c r="Z34" s="0" t="s">
        <v>55</v>
      </c>
      <c r="AA34" s="0" t="s">
        <v>103</v>
      </c>
      <c r="AB34" s="0" t="n">
        <v>0.81242</v>
      </c>
      <c r="AC34" s="0" t="n">
        <v>0.00357142857142857</v>
      </c>
      <c r="AD34" s="0" t="str">
        <f aca="false">IF(AB34&lt;AC34,"sig","non sig")</f>
        <v>non sig</v>
      </c>
      <c r="AE34" s="0" t="s">
        <v>56</v>
      </c>
      <c r="AF34" s="0" t="s">
        <v>94</v>
      </c>
      <c r="AG34" s="0" t="n">
        <v>0.78789</v>
      </c>
      <c r="AH34" s="0" t="n">
        <v>0.00357142857142857</v>
      </c>
      <c r="AI34" s="0" t="str">
        <f aca="false">IF(AG34&lt;AH34,"sig","non sig")</f>
        <v>non sig</v>
      </c>
      <c r="AJ34" s="0" t="s">
        <v>57</v>
      </c>
      <c r="AK34" s="0" t="s">
        <v>124</v>
      </c>
      <c r="AL34" s="0" t="n">
        <v>0.74025</v>
      </c>
      <c r="AM34" s="0" t="n">
        <v>0.00357142857142857</v>
      </c>
      <c r="AN34" s="0" t="str">
        <f aca="false">IF(AL34&lt;AM34,"sig","non sig")</f>
        <v>non sig</v>
      </c>
    </row>
    <row r="35" customFormat="false" ht="14.4" hidden="false" customHeight="false" outlineLevel="0" collapsed="false">
      <c r="A35" s="0" t="s">
        <v>37</v>
      </c>
      <c r="B35" s="0" t="s">
        <v>85</v>
      </c>
      <c r="C35" s="0" t="n">
        <v>0.76905</v>
      </c>
      <c r="D35" s="0" t="n">
        <v>0.00384615384615385</v>
      </c>
      <c r="E35" s="0" t="str">
        <f aca="false">IF(C35&lt;D35,"sig","non sig")</f>
        <v>non sig</v>
      </c>
      <c r="F35" s="0" t="s">
        <v>48</v>
      </c>
      <c r="G35" s="0" t="s">
        <v>112</v>
      </c>
      <c r="H35" s="0" t="n">
        <v>0.97442</v>
      </c>
      <c r="I35" s="0" t="n">
        <v>0.0125</v>
      </c>
      <c r="J35" s="0" t="str">
        <f aca="false">IF(H35&lt;I35,"sig","non sig")</f>
        <v>non sig</v>
      </c>
      <c r="K35" s="0" t="s">
        <v>52</v>
      </c>
      <c r="L35" s="0" t="s">
        <v>124</v>
      </c>
      <c r="M35" s="0" t="n">
        <v>0.74936</v>
      </c>
      <c r="N35" s="0" t="n">
        <v>0.00384615384615385</v>
      </c>
      <c r="O35" s="0" t="str">
        <f aca="false">IF(M35&lt;N35,"sig","non sig")</f>
        <v>non sig</v>
      </c>
      <c r="P35" s="0" t="s">
        <v>53</v>
      </c>
      <c r="Q35" s="0" t="s">
        <v>115</v>
      </c>
      <c r="R35" s="0" t="n">
        <v>0.89367</v>
      </c>
      <c r="S35" s="0" t="n">
        <v>0.00384615384615385</v>
      </c>
      <c r="T35" s="0" t="str">
        <f aca="false">IF(R35&lt;S35,"sig","non sig")</f>
        <v>non sig</v>
      </c>
      <c r="U35" s="0" t="s">
        <v>54</v>
      </c>
      <c r="V35" s="0" t="s">
        <v>104</v>
      </c>
      <c r="W35" s="0" t="n">
        <v>0.88804</v>
      </c>
      <c r="X35" s="0" t="n">
        <v>0.00384615384615385</v>
      </c>
      <c r="Y35" s="0" t="str">
        <f aca="false">IF(W35&lt;X35,"sig","non sig")</f>
        <v>non sig</v>
      </c>
      <c r="Z35" s="0" t="s">
        <v>55</v>
      </c>
      <c r="AA35" s="0" t="s">
        <v>85</v>
      </c>
      <c r="AB35" s="0" t="n">
        <v>0.81568</v>
      </c>
      <c r="AC35" s="0" t="n">
        <v>0.00384615384615385</v>
      </c>
      <c r="AD35" s="0" t="str">
        <f aca="false">IF(AB35&lt;AC35,"sig","non sig")</f>
        <v>non sig</v>
      </c>
      <c r="AE35" s="0" t="s">
        <v>56</v>
      </c>
      <c r="AF35" s="0" t="s">
        <v>108</v>
      </c>
      <c r="AG35" s="0" t="n">
        <v>0.80087</v>
      </c>
      <c r="AH35" s="0" t="n">
        <v>0.00384615384615385</v>
      </c>
      <c r="AI35" s="0" t="str">
        <f aca="false">IF(AG35&lt;AH35,"sig","non sig")</f>
        <v>non sig</v>
      </c>
      <c r="AJ35" s="0" t="s">
        <v>57</v>
      </c>
      <c r="AK35" s="0" t="s">
        <v>119</v>
      </c>
      <c r="AL35" s="0" t="n">
        <v>0.74843</v>
      </c>
      <c r="AM35" s="0" t="n">
        <v>0.00384615384615385</v>
      </c>
      <c r="AN35" s="0" t="str">
        <f aca="false">IF(AL35&lt;AM35,"sig","non sig")</f>
        <v>non sig</v>
      </c>
    </row>
    <row r="36" customFormat="false" ht="14.4" hidden="false" customHeight="false" outlineLevel="0" collapsed="false">
      <c r="A36" s="0" t="s">
        <v>37</v>
      </c>
      <c r="B36" s="0" t="s">
        <v>108</v>
      </c>
      <c r="C36" s="0" t="n">
        <v>0.77837</v>
      </c>
      <c r="D36" s="0" t="n">
        <v>0.00416666666666667</v>
      </c>
      <c r="E36" s="0" t="str">
        <f aca="false">IF(C36&lt;D36,"sig","non sig")</f>
        <v>non sig</v>
      </c>
      <c r="F36" s="0" t="s">
        <v>48</v>
      </c>
      <c r="G36" s="0" t="s">
        <v>130</v>
      </c>
      <c r="H36" s="0" t="n">
        <v>0.97896</v>
      </c>
      <c r="I36" s="0" t="n">
        <v>0.0166666666666667</v>
      </c>
      <c r="J36" s="0" t="str">
        <f aca="false">IF(H36&lt;I36,"sig","non sig")</f>
        <v>non sig</v>
      </c>
      <c r="K36" s="0" t="s">
        <v>52</v>
      </c>
      <c r="L36" s="0" t="s">
        <v>101</v>
      </c>
      <c r="M36" s="0" t="n">
        <v>0.75101</v>
      </c>
      <c r="N36" s="0" t="n">
        <v>0.00416666666666667</v>
      </c>
      <c r="O36" s="0" t="str">
        <f aca="false">IF(M36&lt;N36,"sig","non sig")</f>
        <v>non sig</v>
      </c>
      <c r="P36" s="0" t="s">
        <v>53</v>
      </c>
      <c r="Q36" s="0" t="s">
        <v>123</v>
      </c>
      <c r="R36" s="0" t="n">
        <v>0.89752</v>
      </c>
      <c r="S36" s="0" t="n">
        <v>0.00416666666666667</v>
      </c>
      <c r="T36" s="0" t="str">
        <f aca="false">IF(R36&lt;S36,"sig","non sig")</f>
        <v>non sig</v>
      </c>
      <c r="U36" s="0" t="s">
        <v>54</v>
      </c>
      <c r="V36" s="0" t="s">
        <v>121</v>
      </c>
      <c r="W36" s="0" t="n">
        <v>0.89753</v>
      </c>
      <c r="X36" s="0" t="n">
        <v>0.00416666666666667</v>
      </c>
      <c r="Y36" s="0" t="str">
        <f aca="false">IF(W36&lt;X36,"sig","non sig")</f>
        <v>non sig</v>
      </c>
      <c r="Z36" s="0" t="s">
        <v>55</v>
      </c>
      <c r="AA36" s="0" t="s">
        <v>104</v>
      </c>
      <c r="AB36" s="0" t="n">
        <v>0.81727</v>
      </c>
      <c r="AC36" s="0" t="n">
        <v>0.00416666666666667</v>
      </c>
      <c r="AD36" s="0" t="str">
        <f aca="false">IF(AB36&lt;AC36,"sig","non sig")</f>
        <v>non sig</v>
      </c>
      <c r="AE36" s="0" t="s">
        <v>56</v>
      </c>
      <c r="AF36" s="0" t="s">
        <v>115</v>
      </c>
      <c r="AG36" s="0" t="n">
        <v>0.81437</v>
      </c>
      <c r="AH36" s="0" t="n">
        <v>0.00416666666666667</v>
      </c>
      <c r="AI36" s="0" t="str">
        <f aca="false">IF(AG36&lt;AH36,"sig","non sig")</f>
        <v>non sig</v>
      </c>
      <c r="AJ36" s="0" t="s">
        <v>57</v>
      </c>
      <c r="AK36" s="0" t="s">
        <v>104</v>
      </c>
      <c r="AL36" s="0" t="n">
        <v>0.77527</v>
      </c>
      <c r="AM36" s="0" t="n">
        <v>0.00416666666666667</v>
      </c>
      <c r="AN36" s="0" t="str">
        <f aca="false">IF(AL36&lt;AM36,"sig","non sig")</f>
        <v>non sig</v>
      </c>
    </row>
    <row r="37" customFormat="false" ht="14.4" hidden="false" customHeight="false" outlineLevel="0" collapsed="false">
      <c r="A37" s="0" t="s">
        <v>37</v>
      </c>
      <c r="B37" s="0" t="s">
        <v>110</v>
      </c>
      <c r="C37" s="0" t="n">
        <v>0.7795</v>
      </c>
      <c r="D37" s="0" t="n">
        <v>0.00454545454545455</v>
      </c>
      <c r="E37" s="0" t="str">
        <f aca="false">IF(C37&lt;D37,"sig","non sig")</f>
        <v>non sig</v>
      </c>
      <c r="F37" s="0" t="s">
        <v>48</v>
      </c>
      <c r="G37" s="0" t="s">
        <v>116</v>
      </c>
      <c r="H37" s="0" t="n">
        <v>1</v>
      </c>
      <c r="I37" s="0" t="n">
        <v>0.025</v>
      </c>
      <c r="J37" s="0" t="str">
        <f aca="false">IF(H37&lt;I37,"sig","non sig")</f>
        <v>non sig</v>
      </c>
      <c r="K37" s="0" t="s">
        <v>52</v>
      </c>
      <c r="L37" s="0" t="s">
        <v>120</v>
      </c>
      <c r="M37" s="0" t="n">
        <v>0.76697</v>
      </c>
      <c r="N37" s="0" t="n">
        <v>0.00454545454545455</v>
      </c>
      <c r="O37" s="0" t="str">
        <f aca="false">IF(M37&lt;N37,"sig","non sig")</f>
        <v>non sig</v>
      </c>
      <c r="P37" s="0" t="s">
        <v>53</v>
      </c>
      <c r="Q37" s="0" t="s">
        <v>124</v>
      </c>
      <c r="R37" s="0" t="n">
        <v>0.90961</v>
      </c>
      <c r="S37" s="0" t="n">
        <v>0.00454545454545455</v>
      </c>
      <c r="T37" s="0" t="str">
        <f aca="false">IF(R37&lt;S37,"sig","non sig")</f>
        <v>non sig</v>
      </c>
      <c r="U37" s="0" t="s">
        <v>54</v>
      </c>
      <c r="V37" s="0" t="s">
        <v>120</v>
      </c>
      <c r="W37" s="0" t="n">
        <v>0.90464</v>
      </c>
      <c r="X37" s="0" t="n">
        <v>0.00454545454545455</v>
      </c>
      <c r="Y37" s="0" t="str">
        <f aca="false">IF(W37&lt;X37,"sig","non sig")</f>
        <v>non sig</v>
      </c>
      <c r="Z37" s="0" t="s">
        <v>55</v>
      </c>
      <c r="AA37" s="0" t="s">
        <v>130</v>
      </c>
      <c r="AB37" s="0" t="n">
        <v>0.84896</v>
      </c>
      <c r="AC37" s="0" t="n">
        <v>0.00454545454545455</v>
      </c>
      <c r="AD37" s="0" t="str">
        <f aca="false">IF(AB37&lt;AC37,"sig","non sig")</f>
        <v>non sig</v>
      </c>
      <c r="AE37" s="0" t="s">
        <v>56</v>
      </c>
      <c r="AF37" s="0" t="s">
        <v>114</v>
      </c>
      <c r="AG37" s="0" t="n">
        <v>0.83398</v>
      </c>
      <c r="AH37" s="0" t="n">
        <v>0.00454545454545455</v>
      </c>
      <c r="AI37" s="0" t="str">
        <f aca="false">IF(AG37&lt;AH37,"sig","non sig")</f>
        <v>non sig</v>
      </c>
      <c r="AJ37" s="0" t="s">
        <v>57</v>
      </c>
      <c r="AK37" s="0" t="s">
        <v>125</v>
      </c>
      <c r="AL37" s="0" t="n">
        <v>0.77925</v>
      </c>
      <c r="AM37" s="0" t="n">
        <v>0.00454545454545455</v>
      </c>
      <c r="AN37" s="0" t="str">
        <f aca="false">IF(AL37&lt;AM37,"sig","non sig")</f>
        <v>non sig</v>
      </c>
    </row>
    <row r="38" customFormat="false" ht="14.4" hidden="false" customHeight="false" outlineLevel="0" collapsed="false">
      <c r="A38" s="0" t="s">
        <v>37</v>
      </c>
      <c r="B38" s="0" t="s">
        <v>101</v>
      </c>
      <c r="C38" s="0" t="n">
        <v>0.78008</v>
      </c>
      <c r="D38" s="0" t="n">
        <v>0.005</v>
      </c>
      <c r="E38" s="0" t="str">
        <f aca="false">IF(C38&lt;D38,"sig","non sig")</f>
        <v>non sig</v>
      </c>
      <c r="F38" s="0" t="s">
        <v>48</v>
      </c>
      <c r="G38" s="0" t="s">
        <v>87</v>
      </c>
      <c r="H38" s="0" t="n">
        <v>1</v>
      </c>
      <c r="I38" s="0" t="n">
        <v>0.05</v>
      </c>
      <c r="J38" s="0" t="str">
        <f aca="false">IF(H38&lt;I38,"sig","non sig")</f>
        <v>non sig</v>
      </c>
      <c r="K38" s="0" t="s">
        <v>52</v>
      </c>
      <c r="L38" s="0" t="s">
        <v>103</v>
      </c>
      <c r="M38" s="0" t="n">
        <v>0.77975</v>
      </c>
      <c r="N38" s="0" t="n">
        <v>0.005</v>
      </c>
      <c r="O38" s="0" t="str">
        <f aca="false">IF(M38&lt;N38,"sig","non sig")</f>
        <v>non sig</v>
      </c>
      <c r="P38" s="0" t="s">
        <v>53</v>
      </c>
      <c r="Q38" s="0" t="s">
        <v>107</v>
      </c>
      <c r="R38" s="0" t="n">
        <v>0.918</v>
      </c>
      <c r="S38" s="0" t="n">
        <v>0.005</v>
      </c>
      <c r="T38" s="0" t="str">
        <f aca="false">IF(R38&lt;S38,"sig","non sig")</f>
        <v>non sig</v>
      </c>
      <c r="U38" s="0" t="s">
        <v>54</v>
      </c>
      <c r="V38" s="0" t="s">
        <v>84</v>
      </c>
      <c r="W38" s="0" t="n">
        <v>0.92445</v>
      </c>
      <c r="X38" s="0" t="n">
        <v>0.005</v>
      </c>
      <c r="Y38" s="0" t="str">
        <f aca="false">IF(W38&lt;X38,"sig","non sig")</f>
        <v>non sig</v>
      </c>
      <c r="Z38" s="0" t="s">
        <v>55</v>
      </c>
      <c r="AA38" s="0" t="s">
        <v>110</v>
      </c>
      <c r="AB38" s="0" t="n">
        <v>0.85857</v>
      </c>
      <c r="AC38" s="0" t="n">
        <v>0.005</v>
      </c>
      <c r="AD38" s="0" t="str">
        <f aca="false">IF(AB38&lt;AC38,"sig","non sig")</f>
        <v>non sig</v>
      </c>
      <c r="AE38" s="0" t="s">
        <v>56</v>
      </c>
      <c r="AF38" s="0" t="s">
        <v>110</v>
      </c>
      <c r="AG38" s="0" t="n">
        <v>0.85811</v>
      </c>
      <c r="AH38" s="0" t="n">
        <v>0.005</v>
      </c>
      <c r="AI38" s="0" t="str">
        <f aca="false">IF(AG38&lt;AH38,"sig","non sig")</f>
        <v>non sig</v>
      </c>
      <c r="AJ38" s="0" t="s">
        <v>57</v>
      </c>
      <c r="AK38" s="0" t="s">
        <v>85</v>
      </c>
      <c r="AL38" s="0" t="n">
        <v>0.78458</v>
      </c>
      <c r="AM38" s="0" t="n">
        <v>0.005</v>
      </c>
      <c r="AN38" s="0" t="str">
        <f aca="false">IF(AL38&lt;AM38,"sig","non sig")</f>
        <v>non sig</v>
      </c>
    </row>
    <row r="39" customFormat="false" ht="14.4" hidden="false" customHeight="false" outlineLevel="0" collapsed="false">
      <c r="A39" s="0" t="s">
        <v>37</v>
      </c>
      <c r="B39" s="0" t="s">
        <v>93</v>
      </c>
      <c r="C39" s="0" t="n">
        <v>0.78139</v>
      </c>
      <c r="D39" s="0" t="n">
        <v>0.00555555555555556</v>
      </c>
      <c r="E39" s="0" t="str">
        <f aca="false">IF(C39&lt;D39,"sig","non sig")</f>
        <v>non sig</v>
      </c>
      <c r="F39" s="0" t="s">
        <v>48</v>
      </c>
      <c r="G39" s="0" t="s">
        <v>129</v>
      </c>
      <c r="H39" s="0" t="s">
        <v>49</v>
      </c>
      <c r="K39" s="0" t="s">
        <v>52</v>
      </c>
      <c r="L39" s="0" t="s">
        <v>106</v>
      </c>
      <c r="M39" s="0" t="n">
        <v>0.78501</v>
      </c>
      <c r="N39" s="0" t="n">
        <v>0.00555555555555556</v>
      </c>
      <c r="O39" s="0" t="str">
        <f aca="false">IF(M39&lt;N39,"sig","non sig")</f>
        <v>non sig</v>
      </c>
      <c r="P39" s="0" t="s">
        <v>53</v>
      </c>
      <c r="Q39" s="0" t="s">
        <v>117</v>
      </c>
      <c r="R39" s="0" t="n">
        <v>0.92585</v>
      </c>
      <c r="S39" s="0" t="n">
        <v>0.00555555555555556</v>
      </c>
      <c r="T39" s="0" t="str">
        <f aca="false">IF(R39&lt;S39,"sig","non sig")</f>
        <v>non sig</v>
      </c>
      <c r="U39" s="0" t="s">
        <v>54</v>
      </c>
      <c r="V39" s="0" t="s">
        <v>130</v>
      </c>
      <c r="W39" s="0" t="n">
        <v>0.93515</v>
      </c>
      <c r="X39" s="0" t="n">
        <v>0.00555555555555556</v>
      </c>
      <c r="Y39" s="0" t="str">
        <f aca="false">IF(W39&lt;X39,"sig","non sig")</f>
        <v>non sig</v>
      </c>
      <c r="Z39" s="0" t="s">
        <v>55</v>
      </c>
      <c r="AA39" s="0" t="s">
        <v>116</v>
      </c>
      <c r="AB39" s="0" t="n">
        <v>1</v>
      </c>
      <c r="AC39" s="0" t="n">
        <v>0.00555555555555556</v>
      </c>
      <c r="AD39" s="0" t="str">
        <f aca="false">IF(AB39&lt;AC39,"sig","non sig")</f>
        <v>non sig</v>
      </c>
      <c r="AE39" s="0" t="s">
        <v>56</v>
      </c>
      <c r="AF39" s="0" t="s">
        <v>117</v>
      </c>
      <c r="AG39" s="0" t="n">
        <v>0.89807</v>
      </c>
      <c r="AH39" s="0" t="n">
        <v>0.00555555555555556</v>
      </c>
      <c r="AI39" s="0" t="str">
        <f aca="false">IF(AG39&lt;AH39,"sig","non sig")</f>
        <v>non sig</v>
      </c>
      <c r="AJ39" s="0" t="s">
        <v>57</v>
      </c>
      <c r="AK39" s="0" t="s">
        <v>118</v>
      </c>
      <c r="AL39" s="0" t="n">
        <v>0.80795</v>
      </c>
      <c r="AM39" s="0" t="n">
        <v>0.00555555555555556</v>
      </c>
      <c r="AN39" s="0" t="str">
        <f aca="false">IF(AL39&lt;AM39,"sig","non sig")</f>
        <v>non sig</v>
      </c>
    </row>
    <row r="40" customFormat="false" ht="14.4" hidden="false" customHeight="false" outlineLevel="0" collapsed="false">
      <c r="A40" s="0" t="s">
        <v>37</v>
      </c>
      <c r="B40" s="0" t="s">
        <v>117</v>
      </c>
      <c r="C40" s="0" t="n">
        <v>0.80358</v>
      </c>
      <c r="D40" s="0" t="n">
        <v>0.00625</v>
      </c>
      <c r="E40" s="0" t="str">
        <f aca="false">IF(C40&lt;D40,"sig","non sig")</f>
        <v>non sig</v>
      </c>
      <c r="F40" s="0" t="s">
        <v>48</v>
      </c>
      <c r="G40" s="0" t="s">
        <v>105</v>
      </c>
      <c r="H40" s="0" t="s">
        <v>49</v>
      </c>
      <c r="K40" s="0" t="s">
        <v>52</v>
      </c>
      <c r="L40" s="0" t="s">
        <v>83</v>
      </c>
      <c r="M40" s="0" t="n">
        <v>0.85715</v>
      </c>
      <c r="N40" s="0" t="n">
        <v>0.00625</v>
      </c>
      <c r="O40" s="0" t="str">
        <f aca="false">IF(M40&lt;N40,"sig","non sig")</f>
        <v>non sig</v>
      </c>
      <c r="P40" s="0" t="s">
        <v>53</v>
      </c>
      <c r="Q40" s="0" t="s">
        <v>98</v>
      </c>
      <c r="R40" s="0" t="n">
        <v>0.99751</v>
      </c>
      <c r="S40" s="0" t="n">
        <v>0.00625</v>
      </c>
      <c r="T40" s="0" t="str">
        <f aca="false">IF(R40&lt;S40,"sig","non sig")</f>
        <v>non sig</v>
      </c>
      <c r="U40" s="0" t="s">
        <v>54</v>
      </c>
      <c r="V40" s="0" t="s">
        <v>86</v>
      </c>
      <c r="W40" s="0" t="n">
        <v>0.94429</v>
      </c>
      <c r="X40" s="0" t="n">
        <v>0.00625</v>
      </c>
      <c r="Y40" s="0" t="str">
        <f aca="false">IF(W40&lt;X40,"sig","non sig")</f>
        <v>non sig</v>
      </c>
      <c r="Z40" s="0" t="s">
        <v>55</v>
      </c>
      <c r="AA40" s="0" t="s">
        <v>105</v>
      </c>
      <c r="AB40" s="0" t="n">
        <v>1</v>
      </c>
      <c r="AC40" s="0" t="n">
        <v>0.00625</v>
      </c>
      <c r="AD40" s="0" t="str">
        <f aca="false">IF(AB40&lt;AC40,"sig","non sig")</f>
        <v>non sig</v>
      </c>
      <c r="AE40" s="0" t="s">
        <v>56</v>
      </c>
      <c r="AF40" s="0" t="s">
        <v>104</v>
      </c>
      <c r="AG40" s="0" t="n">
        <v>0.90402</v>
      </c>
      <c r="AH40" s="0" t="n">
        <v>0.00625</v>
      </c>
      <c r="AI40" s="0" t="str">
        <f aca="false">IF(AG40&lt;AH40,"sig","non sig")</f>
        <v>non sig</v>
      </c>
      <c r="AJ40" s="0" t="s">
        <v>57</v>
      </c>
      <c r="AK40" s="0" t="s">
        <v>84</v>
      </c>
      <c r="AL40" s="0" t="n">
        <v>0.82787</v>
      </c>
      <c r="AM40" s="0" t="n">
        <v>0.00625</v>
      </c>
      <c r="AN40" s="0" t="str">
        <f aca="false">IF(AL40&lt;AM40,"sig","non sig")</f>
        <v>non sig</v>
      </c>
    </row>
    <row r="41" customFormat="false" ht="14.4" hidden="false" customHeight="false" outlineLevel="0" collapsed="false">
      <c r="A41" s="0" t="s">
        <v>37</v>
      </c>
      <c r="B41" s="0" t="s">
        <v>121</v>
      </c>
      <c r="C41" s="0" t="n">
        <v>0.80719</v>
      </c>
      <c r="D41" s="0" t="n">
        <v>0.00714285714285714</v>
      </c>
      <c r="E41" s="0" t="str">
        <f aca="false">IF(C41&lt;D41,"sig","non sig")</f>
        <v>non sig</v>
      </c>
      <c r="F41" s="0" t="s">
        <v>48</v>
      </c>
      <c r="G41" s="0" t="s">
        <v>127</v>
      </c>
      <c r="H41" s="0" t="s">
        <v>49</v>
      </c>
      <c r="K41" s="0" t="s">
        <v>52</v>
      </c>
      <c r="L41" s="0" t="s">
        <v>115</v>
      </c>
      <c r="M41" s="0" t="n">
        <v>0.86519</v>
      </c>
      <c r="N41" s="0" t="n">
        <v>0.00714285714285714</v>
      </c>
      <c r="O41" s="0" t="str">
        <f aca="false">IF(M41&lt;N41,"sig","non sig")</f>
        <v>non sig</v>
      </c>
      <c r="P41" s="0" t="s">
        <v>53</v>
      </c>
      <c r="Q41" s="0" t="s">
        <v>99</v>
      </c>
      <c r="R41" s="0" t="n">
        <v>1</v>
      </c>
      <c r="S41" s="0" t="n">
        <v>0.00714285714285714</v>
      </c>
      <c r="T41" s="0" t="str">
        <f aca="false">IF(R41&lt;S41,"sig","non sig")</f>
        <v>non sig</v>
      </c>
      <c r="U41" s="0" t="s">
        <v>54</v>
      </c>
      <c r="V41" s="0" t="s">
        <v>129</v>
      </c>
      <c r="W41" s="0" t="n">
        <v>0.97968</v>
      </c>
      <c r="X41" s="0" t="n">
        <v>0.00714285714285714</v>
      </c>
      <c r="Y41" s="0" t="str">
        <f aca="false">IF(W41&lt;X41,"sig","non sig")</f>
        <v>non sig</v>
      </c>
      <c r="Z41" s="0" t="s">
        <v>55</v>
      </c>
      <c r="AA41" s="0" t="s">
        <v>96</v>
      </c>
      <c r="AB41" s="0" t="n">
        <v>1</v>
      </c>
      <c r="AC41" s="0" t="n">
        <v>0.00714285714285714</v>
      </c>
      <c r="AD41" s="0" t="str">
        <f aca="false">IF(AB41&lt;AC41,"sig","non sig")</f>
        <v>non sig</v>
      </c>
      <c r="AE41" s="0" t="s">
        <v>56</v>
      </c>
      <c r="AF41" s="0" t="s">
        <v>116</v>
      </c>
      <c r="AG41" s="0" t="n">
        <v>0.92979</v>
      </c>
      <c r="AH41" s="0" t="n">
        <v>0.00714285714285714</v>
      </c>
      <c r="AI41" s="0" t="str">
        <f aca="false">IF(AG41&lt;AH41,"sig","non sig")</f>
        <v>non sig</v>
      </c>
      <c r="AJ41" s="0" t="s">
        <v>57</v>
      </c>
      <c r="AK41" s="0" t="s">
        <v>114</v>
      </c>
      <c r="AL41" s="0" t="n">
        <v>0.86978</v>
      </c>
      <c r="AM41" s="0" t="n">
        <v>0.00714285714285714</v>
      </c>
      <c r="AN41" s="0" t="str">
        <f aca="false">IF(AL41&lt;AM41,"sig","non sig")</f>
        <v>non sig</v>
      </c>
    </row>
    <row r="42" customFormat="false" ht="14.4" hidden="false" customHeight="false" outlineLevel="0" collapsed="false">
      <c r="A42" s="0" t="s">
        <v>37</v>
      </c>
      <c r="B42" s="0" t="s">
        <v>91</v>
      </c>
      <c r="C42" s="0" t="n">
        <v>0.83444</v>
      </c>
      <c r="D42" s="0" t="n">
        <v>0.00833333333333333</v>
      </c>
      <c r="E42" s="0" t="str">
        <f aca="false">IF(C42&lt;D42,"sig","non sig")</f>
        <v>non sig</v>
      </c>
      <c r="F42" s="0" t="s">
        <v>48</v>
      </c>
      <c r="G42" s="0" t="s">
        <v>96</v>
      </c>
      <c r="H42" s="0" t="s">
        <v>49</v>
      </c>
      <c r="K42" s="0" t="s">
        <v>52</v>
      </c>
      <c r="L42" s="0" t="s">
        <v>99</v>
      </c>
      <c r="M42" s="0" t="n">
        <v>0.87675</v>
      </c>
      <c r="N42" s="0" t="n">
        <v>0.00833333333333333</v>
      </c>
      <c r="O42" s="0" t="str">
        <f aca="false">IF(M42&lt;N42,"sig","non sig")</f>
        <v>non sig</v>
      </c>
      <c r="P42" s="0" t="s">
        <v>53</v>
      </c>
      <c r="Q42" s="0" t="s">
        <v>121</v>
      </c>
      <c r="R42" s="0" t="n">
        <v>1</v>
      </c>
      <c r="S42" s="0" t="n">
        <v>0.00833333333333333</v>
      </c>
      <c r="T42" s="0" t="str">
        <f aca="false">IF(R42&lt;S42,"sig","non sig")</f>
        <v>non sig</v>
      </c>
      <c r="U42" s="0" t="s">
        <v>54</v>
      </c>
      <c r="V42" s="0" t="s">
        <v>124</v>
      </c>
      <c r="W42" s="0" t="n">
        <v>0.98508</v>
      </c>
      <c r="X42" s="0" t="n">
        <v>0.00833333333333333</v>
      </c>
      <c r="Y42" s="0" t="str">
        <f aca="false">IF(W42&lt;X42,"sig","non sig")</f>
        <v>non sig</v>
      </c>
      <c r="Z42" s="0" t="s">
        <v>55</v>
      </c>
      <c r="AA42" s="0" t="s">
        <v>108</v>
      </c>
      <c r="AB42" s="0" t="n">
        <v>1</v>
      </c>
      <c r="AC42" s="0" t="n">
        <v>0.00833333333333333</v>
      </c>
      <c r="AD42" s="0" t="str">
        <f aca="false">IF(AB42&lt;AC42,"sig","non sig")</f>
        <v>non sig</v>
      </c>
      <c r="AE42" s="0" t="s">
        <v>56</v>
      </c>
      <c r="AF42" s="0" t="s">
        <v>109</v>
      </c>
      <c r="AG42" s="0" t="n">
        <v>0.9613</v>
      </c>
      <c r="AH42" s="0" t="n">
        <v>0.00833333333333333</v>
      </c>
      <c r="AI42" s="0" t="str">
        <f aca="false">IF(AG42&lt;AH42,"sig","non sig")</f>
        <v>non sig</v>
      </c>
      <c r="AJ42" s="0" t="s">
        <v>57</v>
      </c>
      <c r="AK42" s="0" t="s">
        <v>117</v>
      </c>
      <c r="AL42" s="0" t="n">
        <v>0.88442</v>
      </c>
      <c r="AM42" s="0" t="n">
        <v>0.00833333333333333</v>
      </c>
      <c r="AN42" s="0" t="str">
        <f aca="false">IF(AL42&lt;AM42,"sig","non sig")</f>
        <v>non sig</v>
      </c>
    </row>
    <row r="43" customFormat="false" ht="14.4" hidden="false" customHeight="false" outlineLevel="0" collapsed="false">
      <c r="A43" s="0" t="s">
        <v>37</v>
      </c>
      <c r="B43" s="0" t="s">
        <v>118</v>
      </c>
      <c r="C43" s="0" t="n">
        <v>0.96536</v>
      </c>
      <c r="D43" s="0" t="n">
        <v>0.01</v>
      </c>
      <c r="E43" s="0" t="str">
        <f aca="false">IF(C43&lt;D43,"sig","non sig")</f>
        <v>non sig</v>
      </c>
      <c r="F43" s="0" t="s">
        <v>48</v>
      </c>
      <c r="G43" s="0" t="s">
        <v>107</v>
      </c>
      <c r="H43" s="0" t="s">
        <v>49</v>
      </c>
      <c r="K43" s="0" t="s">
        <v>52</v>
      </c>
      <c r="L43" s="0" t="s">
        <v>104</v>
      </c>
      <c r="M43" s="0" t="n">
        <v>0.89574</v>
      </c>
      <c r="N43" s="0" t="n">
        <v>0.01</v>
      </c>
      <c r="O43" s="0" t="str">
        <f aca="false">IF(M43&lt;N43,"sig","non sig")</f>
        <v>non sig</v>
      </c>
      <c r="P43" s="0" t="s">
        <v>53</v>
      </c>
      <c r="Q43" s="0" t="s">
        <v>87</v>
      </c>
      <c r="R43" s="0" t="n">
        <v>1</v>
      </c>
      <c r="S43" s="0" t="n">
        <v>0.01</v>
      </c>
      <c r="T43" s="0" t="str">
        <f aca="false">IF(R43&lt;S43,"sig","non sig")</f>
        <v>non sig</v>
      </c>
      <c r="U43" s="0" t="s">
        <v>54</v>
      </c>
      <c r="V43" s="0" t="s">
        <v>128</v>
      </c>
      <c r="W43" s="0" t="n">
        <v>0.99865</v>
      </c>
      <c r="X43" s="0" t="n">
        <v>0.01</v>
      </c>
      <c r="Y43" s="0" t="str">
        <f aca="false">IF(W43&lt;X43,"sig","non sig")</f>
        <v>non sig</v>
      </c>
      <c r="Z43" s="0" t="s">
        <v>55</v>
      </c>
      <c r="AA43" s="0" t="s">
        <v>83</v>
      </c>
      <c r="AB43" s="0" t="n">
        <v>1</v>
      </c>
      <c r="AC43" s="0" t="n">
        <v>0.01</v>
      </c>
      <c r="AD43" s="0" t="str">
        <f aca="false">IF(AB43&lt;AC43,"sig","non sig")</f>
        <v>non sig</v>
      </c>
      <c r="AE43" s="0" t="s">
        <v>56</v>
      </c>
      <c r="AF43" s="0" t="s">
        <v>92</v>
      </c>
      <c r="AG43" s="0" t="n">
        <v>0.99796</v>
      </c>
      <c r="AH43" s="0" t="n">
        <v>0.01</v>
      </c>
      <c r="AI43" s="0" t="str">
        <f aca="false">IF(AG43&lt;AH43,"sig","non sig")</f>
        <v>non sig</v>
      </c>
      <c r="AJ43" s="0" t="s">
        <v>57</v>
      </c>
      <c r="AK43" s="0" t="s">
        <v>103</v>
      </c>
      <c r="AL43" s="0" t="n">
        <v>0.9469</v>
      </c>
      <c r="AM43" s="0" t="n">
        <v>0.01</v>
      </c>
      <c r="AN43" s="0" t="str">
        <f aca="false">IF(AL43&lt;AM43,"sig","non sig")</f>
        <v>non sig</v>
      </c>
    </row>
    <row r="44" customFormat="false" ht="14.4" hidden="false" customHeight="false" outlineLevel="0" collapsed="false">
      <c r="A44" s="0" t="s">
        <v>37</v>
      </c>
      <c r="B44" s="0" t="s">
        <v>129</v>
      </c>
      <c r="C44" s="0" t="n">
        <v>1</v>
      </c>
      <c r="D44" s="0" t="n">
        <v>0.0125</v>
      </c>
      <c r="E44" s="0" t="str">
        <f aca="false">IF(C44&lt;D44,"sig","non sig")</f>
        <v>non sig</v>
      </c>
      <c r="F44" s="0" t="s">
        <v>48</v>
      </c>
      <c r="G44" s="0" t="s">
        <v>117</v>
      </c>
      <c r="H44" s="0" t="s">
        <v>49</v>
      </c>
      <c r="K44" s="0" t="s">
        <v>52</v>
      </c>
      <c r="L44" s="0" t="s">
        <v>123</v>
      </c>
      <c r="M44" s="0" t="n">
        <v>0.91743</v>
      </c>
      <c r="N44" s="0" t="n">
        <v>0.0125</v>
      </c>
      <c r="O44" s="0" t="str">
        <f aca="false">IF(M44&lt;N44,"sig","non sig")</f>
        <v>non sig</v>
      </c>
      <c r="P44" s="0" t="s">
        <v>53</v>
      </c>
      <c r="Q44" s="0" t="s">
        <v>106</v>
      </c>
      <c r="R44" s="0" t="n">
        <v>1</v>
      </c>
      <c r="S44" s="0" t="n">
        <v>0.0125</v>
      </c>
      <c r="T44" s="0" t="str">
        <f aca="false">IF(R44&lt;S44,"sig","non sig")</f>
        <v>non sig</v>
      </c>
      <c r="U44" s="0" t="s">
        <v>54</v>
      </c>
      <c r="V44" s="0" t="s">
        <v>110</v>
      </c>
      <c r="W44" s="0" t="n">
        <v>1</v>
      </c>
      <c r="X44" s="0" t="n">
        <v>0.0125</v>
      </c>
      <c r="Y44" s="0" t="str">
        <f aca="false">IF(W44&lt;X44,"sig","non sig")</f>
        <v>non sig</v>
      </c>
      <c r="Z44" s="0" t="s">
        <v>55</v>
      </c>
      <c r="AA44" s="0" t="s">
        <v>122</v>
      </c>
      <c r="AB44" s="0" t="n">
        <v>1</v>
      </c>
      <c r="AC44" s="0" t="n">
        <v>0.0125</v>
      </c>
      <c r="AD44" s="0" t="str">
        <f aca="false">IF(AB44&lt;AC44,"sig","non sig")</f>
        <v>non sig</v>
      </c>
      <c r="AE44" s="0" t="s">
        <v>56</v>
      </c>
      <c r="AF44" s="0" t="s">
        <v>99</v>
      </c>
      <c r="AG44" s="0" t="n">
        <v>1</v>
      </c>
      <c r="AH44" s="0" t="n">
        <v>0.0125</v>
      </c>
      <c r="AI44" s="0" t="str">
        <f aca="false">IF(AG44&lt;AH44,"sig","non sig")</f>
        <v>non sig</v>
      </c>
      <c r="AJ44" s="0" t="s">
        <v>57</v>
      </c>
      <c r="AK44" s="0" t="s">
        <v>128</v>
      </c>
      <c r="AL44" s="0" t="n">
        <v>0.95685</v>
      </c>
      <c r="AM44" s="0" t="n">
        <v>0.0125</v>
      </c>
      <c r="AN44" s="0" t="str">
        <f aca="false">IF(AL44&lt;AM44,"sig","non sig")</f>
        <v>non sig</v>
      </c>
    </row>
    <row r="45" customFormat="false" ht="14.4" hidden="false" customHeight="false" outlineLevel="0" collapsed="false">
      <c r="A45" s="0" t="s">
        <v>37</v>
      </c>
      <c r="B45" s="0" t="s">
        <v>105</v>
      </c>
      <c r="C45" s="0" t="n">
        <v>1</v>
      </c>
      <c r="D45" s="0" t="n">
        <v>0.0166666666666667</v>
      </c>
      <c r="E45" s="0" t="str">
        <f aca="false">IF(C45&lt;D45,"sig","non sig")</f>
        <v>non sig</v>
      </c>
      <c r="F45" s="0" t="s">
        <v>48</v>
      </c>
      <c r="G45" s="0" t="s">
        <v>83</v>
      </c>
      <c r="H45" s="0" t="s">
        <v>49</v>
      </c>
      <c r="K45" s="0" t="s">
        <v>52</v>
      </c>
      <c r="L45" s="0" t="s">
        <v>130</v>
      </c>
      <c r="M45" s="0" t="n">
        <v>0.9221</v>
      </c>
      <c r="N45" s="0" t="n">
        <v>0.0166666666666667</v>
      </c>
      <c r="O45" s="0" t="str">
        <f aca="false">IF(M45&lt;N45,"sig","non sig")</f>
        <v>non sig</v>
      </c>
      <c r="P45" s="0" t="s">
        <v>53</v>
      </c>
      <c r="Q45" s="0" t="s">
        <v>95</v>
      </c>
      <c r="R45" s="0" t="n">
        <v>1</v>
      </c>
      <c r="S45" s="0" t="n">
        <v>0.0166666666666667</v>
      </c>
      <c r="T45" s="0" t="str">
        <f aca="false">IF(R45&lt;S45,"sig","non sig")</f>
        <v>non sig</v>
      </c>
      <c r="U45" s="0" t="s">
        <v>54</v>
      </c>
      <c r="V45" s="0" t="s">
        <v>99</v>
      </c>
      <c r="W45" s="0" t="n">
        <v>1</v>
      </c>
      <c r="X45" s="0" t="n">
        <v>0.0166666666666667</v>
      </c>
      <c r="Y45" s="0" t="str">
        <f aca="false">IF(W45&lt;X45,"sig","non sig")</f>
        <v>non sig</v>
      </c>
      <c r="Z45" s="0" t="s">
        <v>55</v>
      </c>
      <c r="AA45" s="0" t="s">
        <v>95</v>
      </c>
      <c r="AB45" s="0" t="n">
        <v>1</v>
      </c>
      <c r="AC45" s="0" t="n">
        <v>0.0166666666666667</v>
      </c>
      <c r="AD45" s="0" t="str">
        <f aca="false">IF(AB45&lt;AC45,"sig","non sig")</f>
        <v>non sig</v>
      </c>
      <c r="AE45" s="0" t="s">
        <v>56</v>
      </c>
      <c r="AF45" s="0" t="s">
        <v>111</v>
      </c>
      <c r="AG45" s="0" t="n">
        <v>1</v>
      </c>
      <c r="AH45" s="0" t="n">
        <v>0.0166666666666667</v>
      </c>
      <c r="AI45" s="0" t="str">
        <f aca="false">IF(AG45&lt;AH45,"sig","non sig")</f>
        <v>non sig</v>
      </c>
      <c r="AJ45" s="0" t="s">
        <v>57</v>
      </c>
      <c r="AK45" s="0" t="s">
        <v>110</v>
      </c>
      <c r="AL45" s="0" t="n">
        <v>1</v>
      </c>
      <c r="AM45" s="0" t="n">
        <v>0.0166666666666667</v>
      </c>
      <c r="AN45" s="0" t="str">
        <f aca="false">IF(AL45&lt;AM45,"sig","non sig")</f>
        <v>non sig</v>
      </c>
    </row>
    <row r="46" customFormat="false" ht="14.4" hidden="false" customHeight="false" outlineLevel="0" collapsed="false">
      <c r="A46" s="0" t="s">
        <v>37</v>
      </c>
      <c r="B46" s="0" t="s">
        <v>87</v>
      </c>
      <c r="C46" s="0" t="n">
        <v>1</v>
      </c>
      <c r="D46" s="0" t="n">
        <v>0.025</v>
      </c>
      <c r="E46" s="0" t="str">
        <f aca="false">IF(C46&lt;D46,"sig","non sig")</f>
        <v>non sig</v>
      </c>
      <c r="F46" s="0" t="s">
        <v>48</v>
      </c>
      <c r="G46" s="0" t="s">
        <v>85</v>
      </c>
      <c r="H46" s="0" t="s">
        <v>49</v>
      </c>
      <c r="K46" s="0" t="s">
        <v>52</v>
      </c>
      <c r="L46" s="0" t="s">
        <v>84</v>
      </c>
      <c r="M46" s="0" t="n">
        <v>0.9238</v>
      </c>
      <c r="N46" s="0" t="n">
        <v>0.025</v>
      </c>
      <c r="O46" s="0" t="str">
        <f aca="false">IF(M46&lt;N46,"sig","non sig")</f>
        <v>non sig</v>
      </c>
      <c r="P46" s="0" t="s">
        <v>53</v>
      </c>
      <c r="Q46" s="0" t="s">
        <v>90</v>
      </c>
      <c r="R46" s="0" t="n">
        <v>1</v>
      </c>
      <c r="S46" s="0" t="n">
        <v>0.025</v>
      </c>
      <c r="T46" s="0" t="str">
        <f aca="false">IF(R46&lt;S46,"sig","non sig")</f>
        <v>non sig</v>
      </c>
      <c r="U46" s="0" t="s">
        <v>54</v>
      </c>
      <c r="V46" s="0" t="s">
        <v>118</v>
      </c>
      <c r="W46" s="0" t="n">
        <v>1</v>
      </c>
      <c r="X46" s="0" t="n">
        <v>0.025</v>
      </c>
      <c r="Y46" s="0" t="str">
        <f aca="false">IF(W46&lt;X46,"sig","non sig")</f>
        <v>non sig</v>
      </c>
      <c r="Z46" s="0" t="s">
        <v>55</v>
      </c>
      <c r="AA46" s="0" t="s">
        <v>100</v>
      </c>
      <c r="AB46" s="0" t="n">
        <v>1</v>
      </c>
      <c r="AC46" s="0" t="n">
        <v>0.025</v>
      </c>
      <c r="AD46" s="0" t="str">
        <f aca="false">IF(AB46&lt;AC46,"sig","non sig")</f>
        <v>non sig</v>
      </c>
      <c r="AE46" s="0" t="s">
        <v>56</v>
      </c>
      <c r="AF46" s="0" t="s">
        <v>106</v>
      </c>
      <c r="AG46" s="0" t="n">
        <v>1</v>
      </c>
      <c r="AH46" s="0" t="n">
        <v>0.025</v>
      </c>
      <c r="AI46" s="0" t="str">
        <f aca="false">IF(AG46&lt;AH46,"sig","non sig")</f>
        <v>non sig</v>
      </c>
      <c r="AJ46" s="0" t="s">
        <v>57</v>
      </c>
      <c r="AK46" s="0" t="s">
        <v>90</v>
      </c>
      <c r="AL46" s="0" t="n">
        <v>1</v>
      </c>
      <c r="AM46" s="0" t="n">
        <v>0.025</v>
      </c>
      <c r="AN46" s="0" t="str">
        <f aca="false">IF(AL46&lt;AM46,"sig","non sig")</f>
        <v>non sig</v>
      </c>
    </row>
    <row r="47" customFormat="false" ht="14.4" hidden="false" customHeight="false" outlineLevel="0" collapsed="false">
      <c r="A47" s="0" t="s">
        <v>37</v>
      </c>
      <c r="B47" s="0" t="s">
        <v>94</v>
      </c>
      <c r="C47" s="0" t="n">
        <v>1</v>
      </c>
      <c r="D47" s="0" t="n">
        <v>0.05</v>
      </c>
      <c r="E47" s="0" t="str">
        <f aca="false">IF(C47&lt;D47,"sig","non sig")</f>
        <v>non sig</v>
      </c>
      <c r="F47" s="0" t="s">
        <v>48</v>
      </c>
      <c r="G47" s="0" t="s">
        <v>106</v>
      </c>
      <c r="H47" s="0" t="s">
        <v>49</v>
      </c>
      <c r="K47" s="0" t="s">
        <v>52</v>
      </c>
      <c r="L47" s="0" t="s">
        <v>96</v>
      </c>
      <c r="M47" s="0" t="n">
        <v>0.9783</v>
      </c>
      <c r="N47" s="0" t="n">
        <v>0.05</v>
      </c>
      <c r="O47" s="0" t="str">
        <f aca="false">IF(M47&lt;N47,"sig","non sig")</f>
        <v>non sig</v>
      </c>
      <c r="P47" s="0" t="s">
        <v>53</v>
      </c>
      <c r="Q47" s="0" t="s">
        <v>125</v>
      </c>
      <c r="R47" s="0" t="n">
        <v>1</v>
      </c>
      <c r="S47" s="0" t="n">
        <v>0.05</v>
      </c>
      <c r="T47" s="0" t="str">
        <f aca="false">IF(R47&lt;S47,"sig","non sig")</f>
        <v>non sig</v>
      </c>
      <c r="U47" s="0" t="s">
        <v>54</v>
      </c>
      <c r="V47" s="0" t="s">
        <v>87</v>
      </c>
      <c r="W47" s="0" t="n">
        <v>1</v>
      </c>
      <c r="X47" s="0" t="n">
        <v>0.05</v>
      </c>
      <c r="Y47" s="0" t="str">
        <f aca="false">IF(W47&lt;X47,"sig","non sig")</f>
        <v>non sig</v>
      </c>
      <c r="Z47" s="0" t="s">
        <v>55</v>
      </c>
      <c r="AA47" s="0" t="s">
        <v>125</v>
      </c>
      <c r="AB47" s="0" t="n">
        <v>1</v>
      </c>
      <c r="AC47" s="0" t="n">
        <v>0.05</v>
      </c>
      <c r="AD47" s="0" t="str">
        <f aca="false">IF(AB47&lt;AC47,"sig","non sig")</f>
        <v>non sig</v>
      </c>
      <c r="AE47" s="0" t="s">
        <v>56</v>
      </c>
      <c r="AF47" s="0" t="s">
        <v>100</v>
      </c>
      <c r="AG47" s="0" t="n">
        <v>1</v>
      </c>
      <c r="AH47" s="0" t="n">
        <v>0.05</v>
      </c>
      <c r="AI47" s="0" t="str">
        <f aca="false">IF(AG47&lt;AH47,"sig","non sig")</f>
        <v>non sig</v>
      </c>
      <c r="AJ47" s="0" t="s">
        <v>57</v>
      </c>
      <c r="AK47" s="0" t="s">
        <v>126</v>
      </c>
      <c r="AL47" s="0" t="n">
        <v>1</v>
      </c>
      <c r="AM47" s="0" t="n">
        <v>0.05</v>
      </c>
      <c r="AN47" s="0" t="str">
        <f aca="false">IF(AL47&lt;AM47,"sig","non sig")</f>
        <v>non sig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21.43"/>
    <col collapsed="false" customWidth="true" hidden="false" outlineLevel="0" max="3" min="3" style="0" width="9.99"/>
    <col collapsed="false" customWidth="true" hidden="false" outlineLevel="0" max="4" min="4" style="0" width="9.43"/>
  </cols>
  <sheetData>
    <row r="1" customFormat="false" ht="14.4" hidden="false" customHeight="false" outlineLevel="0" collapsed="false">
      <c r="A1" s="3" t="s">
        <v>131</v>
      </c>
    </row>
    <row r="2" customFormat="false" ht="14.4" hidden="false" customHeight="false" outlineLevel="0" collapsed="false">
      <c r="A2" s="0" t="s">
        <v>132</v>
      </c>
    </row>
    <row r="3" customFormat="false" ht="14.4" hidden="false" customHeight="false" outlineLevel="0" collapsed="false">
      <c r="A3" s="0" t="s">
        <v>133</v>
      </c>
    </row>
    <row r="5" customFormat="false" ht="14.4" hidden="false" customHeight="false" outlineLevel="0" collapsed="false">
      <c r="A5" s="0" t="s">
        <v>134</v>
      </c>
      <c r="B5" s="0" t="s">
        <v>69</v>
      </c>
      <c r="C5" s="0" t="s">
        <v>70</v>
      </c>
      <c r="D5" s="0" t="s">
        <v>31</v>
      </c>
      <c r="E5" s="0" t="s">
        <v>82</v>
      </c>
    </row>
    <row r="6" customFormat="false" ht="14.4" hidden="false" customHeight="false" outlineLevel="0" collapsed="false">
      <c r="A6" s="0" t="s">
        <v>135</v>
      </c>
      <c r="B6" s="0" t="s">
        <v>74</v>
      </c>
      <c r="C6" s="0" t="n">
        <v>16</v>
      </c>
      <c r="D6" s="0" t="s">
        <v>136</v>
      </c>
      <c r="E6" s="0" t="n">
        <v>0.001111111</v>
      </c>
      <c r="F6" s="0" t="s">
        <v>137</v>
      </c>
    </row>
    <row r="7" customFormat="false" ht="14.4" hidden="false" customHeight="false" outlineLevel="0" collapsed="false">
      <c r="A7" s="0" t="s">
        <v>138</v>
      </c>
      <c r="B7" s="0" t="s">
        <v>74</v>
      </c>
      <c r="C7" s="0" t="n">
        <v>16</v>
      </c>
      <c r="D7" s="0" t="s">
        <v>136</v>
      </c>
      <c r="E7" s="0" t="n">
        <v>0.001136364</v>
      </c>
      <c r="F7" s="0" t="s">
        <v>137</v>
      </c>
    </row>
    <row r="8" customFormat="false" ht="14.4" hidden="false" customHeight="false" outlineLevel="0" collapsed="false">
      <c r="A8" s="0" t="s">
        <v>139</v>
      </c>
      <c r="B8" s="0" t="n">
        <v>43.896999</v>
      </c>
      <c r="C8" s="0" t="n">
        <v>16</v>
      </c>
      <c r="D8" s="0" t="n">
        <v>0.000204</v>
      </c>
      <c r="E8" s="0" t="n">
        <v>0.001162791</v>
      </c>
      <c r="F8" s="0" t="str">
        <f aca="false">IF(D8&lt;E8,"sig","non sig")</f>
        <v>sig</v>
      </c>
    </row>
    <row r="9" customFormat="false" ht="14.4" hidden="false" customHeight="false" outlineLevel="0" collapsed="false">
      <c r="A9" s="0" t="s">
        <v>140</v>
      </c>
      <c r="B9" s="0" t="n">
        <v>35.216628</v>
      </c>
      <c r="C9" s="0" t="n">
        <v>16</v>
      </c>
      <c r="D9" s="0" t="n">
        <v>0.003712</v>
      </c>
      <c r="E9" s="0" t="n">
        <v>0.001190476</v>
      </c>
      <c r="F9" s="0" t="str">
        <f aca="false">IF(D9&lt;E9,"sig","non sig")</f>
        <v>non sig</v>
      </c>
    </row>
    <row r="10" customFormat="false" ht="14.4" hidden="false" customHeight="false" outlineLevel="0" collapsed="false">
      <c r="A10" s="0" t="s">
        <v>141</v>
      </c>
      <c r="B10" s="0" t="n">
        <v>34.286919</v>
      </c>
      <c r="C10" s="0" t="n">
        <v>16</v>
      </c>
      <c r="D10" s="0" t="n">
        <v>0.004969</v>
      </c>
      <c r="E10" s="0" t="n">
        <v>0.001219512</v>
      </c>
      <c r="F10" s="0" t="str">
        <f aca="false">IF(D10&lt;E10,"sig","non sig")</f>
        <v>non sig</v>
      </c>
    </row>
    <row r="11" customFormat="false" ht="14.4" hidden="false" customHeight="false" outlineLevel="0" collapsed="false">
      <c r="A11" s="0" t="s">
        <v>142</v>
      </c>
      <c r="B11" s="0" t="n">
        <v>24.720613</v>
      </c>
      <c r="C11" s="0" t="n">
        <v>14</v>
      </c>
      <c r="D11" s="0" t="n">
        <v>0.037428</v>
      </c>
      <c r="E11" s="0" t="n">
        <v>0.00125</v>
      </c>
      <c r="F11" s="0" t="str">
        <f aca="false">IF(D11&lt;E11,"sig","non sig")</f>
        <v>non sig</v>
      </c>
    </row>
    <row r="12" customFormat="false" ht="14.4" hidden="false" customHeight="false" outlineLevel="0" collapsed="false">
      <c r="A12" s="0" t="s">
        <v>143</v>
      </c>
      <c r="B12" s="0" t="n">
        <v>23.56141</v>
      </c>
      <c r="C12" s="0" t="n">
        <v>14</v>
      </c>
      <c r="D12" s="0" t="n">
        <v>0.051726</v>
      </c>
      <c r="E12" s="0" t="n">
        <v>0.001282051</v>
      </c>
      <c r="F12" s="0" t="str">
        <f aca="false">IF(D12&lt;E12,"sig","non sig")</f>
        <v>non sig</v>
      </c>
    </row>
    <row r="13" customFormat="false" ht="14.4" hidden="false" customHeight="false" outlineLevel="0" collapsed="false">
      <c r="A13" s="0" t="s">
        <v>144</v>
      </c>
      <c r="B13" s="0" t="n">
        <v>25.476525</v>
      </c>
      <c r="C13" s="0" t="n">
        <v>16</v>
      </c>
      <c r="D13" s="0" t="n">
        <v>0.061853</v>
      </c>
      <c r="E13" s="0" t="n">
        <v>0.001315789</v>
      </c>
      <c r="F13" s="0" t="str">
        <f aca="false">IF(D13&lt;E13,"sig","non sig")</f>
        <v>non sig</v>
      </c>
    </row>
    <row r="14" customFormat="false" ht="14.4" hidden="false" customHeight="false" outlineLevel="0" collapsed="false">
      <c r="A14" s="0" t="s">
        <v>145</v>
      </c>
      <c r="B14" s="0" t="n">
        <v>20.739315</v>
      </c>
      <c r="C14" s="0" t="n">
        <v>16</v>
      </c>
      <c r="D14" s="0" t="n">
        <v>0.18875</v>
      </c>
      <c r="E14" s="0" t="n">
        <v>0.001351351</v>
      </c>
      <c r="F14" s="0" t="str">
        <f aca="false">IF(D14&lt;E14,"sig","non sig")</f>
        <v>non sig</v>
      </c>
    </row>
    <row r="15" customFormat="false" ht="14.4" hidden="false" customHeight="false" outlineLevel="0" collapsed="false">
      <c r="A15" s="0" t="s">
        <v>146</v>
      </c>
      <c r="B15" s="0" t="n">
        <v>19.5964</v>
      </c>
      <c r="C15" s="0" t="n">
        <v>16</v>
      </c>
      <c r="D15" s="0" t="n">
        <v>0.238951</v>
      </c>
      <c r="E15" s="0" t="n">
        <v>0.001388889</v>
      </c>
      <c r="F15" s="0" t="str">
        <f aca="false">IF(D15&lt;E15,"sig","non sig")</f>
        <v>non sig</v>
      </c>
    </row>
    <row r="16" customFormat="false" ht="14.4" hidden="false" customHeight="false" outlineLevel="0" collapsed="false">
      <c r="A16" s="0" t="s">
        <v>147</v>
      </c>
      <c r="B16" s="0" t="n">
        <v>19.274176</v>
      </c>
      <c r="C16" s="0" t="n">
        <v>16</v>
      </c>
      <c r="D16" s="0" t="n">
        <v>0.254702</v>
      </c>
      <c r="E16" s="0" t="n">
        <v>0.001428571</v>
      </c>
      <c r="F16" s="0" t="str">
        <f aca="false">IF(D16&lt;E16,"sig","non sig")</f>
        <v>non sig</v>
      </c>
    </row>
    <row r="17" customFormat="false" ht="14.4" hidden="false" customHeight="false" outlineLevel="0" collapsed="false">
      <c r="A17" s="0" t="s">
        <v>148</v>
      </c>
      <c r="B17" s="0" t="n">
        <v>19.130185</v>
      </c>
      <c r="C17" s="0" t="n">
        <v>16</v>
      </c>
      <c r="D17" s="0" t="n">
        <v>0.26197</v>
      </c>
      <c r="E17" s="0" t="n">
        <v>0.001470588</v>
      </c>
      <c r="F17" s="0" t="str">
        <f aca="false">IF(D17&lt;E17,"sig","non sig")</f>
        <v>non sig</v>
      </c>
    </row>
    <row r="18" customFormat="false" ht="14.4" hidden="false" customHeight="false" outlineLevel="0" collapsed="false">
      <c r="A18" s="0" t="s">
        <v>149</v>
      </c>
      <c r="B18" s="0" t="n">
        <v>18.247699</v>
      </c>
      <c r="C18" s="0" t="n">
        <v>16</v>
      </c>
      <c r="D18" s="0" t="n">
        <v>0.309593</v>
      </c>
      <c r="E18" s="0" t="n">
        <v>0.001515152</v>
      </c>
      <c r="F18" s="0" t="str">
        <f aca="false">IF(D18&lt;E18,"sig","non sig")</f>
        <v>non sig</v>
      </c>
    </row>
    <row r="19" customFormat="false" ht="14.4" hidden="false" customHeight="false" outlineLevel="0" collapsed="false">
      <c r="A19" s="0" t="s">
        <v>150</v>
      </c>
      <c r="B19" s="0" t="n">
        <v>18.0663</v>
      </c>
      <c r="C19" s="0" t="n">
        <v>16</v>
      </c>
      <c r="D19" s="0" t="n">
        <v>0.320029</v>
      </c>
      <c r="E19" s="0" t="n">
        <v>0.0015625</v>
      </c>
      <c r="F19" s="0" t="str">
        <f aca="false">IF(D19&lt;E19,"sig","non sig")</f>
        <v>non sig</v>
      </c>
    </row>
    <row r="20" customFormat="false" ht="14.4" hidden="false" customHeight="false" outlineLevel="0" collapsed="false">
      <c r="A20" s="0" t="s">
        <v>151</v>
      </c>
      <c r="B20" s="0" t="n">
        <v>17.51288</v>
      </c>
      <c r="C20" s="0" t="n">
        <v>16</v>
      </c>
      <c r="D20" s="0" t="n">
        <v>0.353182</v>
      </c>
      <c r="E20" s="0" t="n">
        <v>0.001612903</v>
      </c>
      <c r="F20" s="0" t="str">
        <f aca="false">IF(D20&lt;E20,"sig","non sig")</f>
        <v>non sig</v>
      </c>
    </row>
    <row r="21" customFormat="false" ht="14.4" hidden="false" customHeight="false" outlineLevel="0" collapsed="false">
      <c r="A21" s="0" t="s">
        <v>152</v>
      </c>
      <c r="B21" s="0" t="n">
        <v>16.638358</v>
      </c>
      <c r="C21" s="0" t="n">
        <v>16</v>
      </c>
      <c r="D21" s="0" t="n">
        <v>0.409363</v>
      </c>
      <c r="E21" s="0" t="n">
        <v>0.001666667</v>
      </c>
      <c r="F21" s="0" t="str">
        <f aca="false">IF(D21&lt;E21,"sig","non sig")</f>
        <v>non sig</v>
      </c>
    </row>
    <row r="22" customFormat="false" ht="14.4" hidden="false" customHeight="false" outlineLevel="0" collapsed="false">
      <c r="A22" s="0" t="s">
        <v>153</v>
      </c>
      <c r="B22" s="0" t="n">
        <v>14.517979</v>
      </c>
      <c r="C22" s="0" t="n">
        <v>14</v>
      </c>
      <c r="D22" s="0" t="n">
        <v>0.411876</v>
      </c>
      <c r="E22" s="0" t="n">
        <v>0.001724138</v>
      </c>
      <c r="F22" s="0" t="str">
        <f aca="false">IF(D22&lt;E22,"sig","non sig")</f>
        <v>non sig</v>
      </c>
    </row>
    <row r="23" customFormat="false" ht="14.4" hidden="false" customHeight="false" outlineLevel="0" collapsed="false">
      <c r="A23" s="0" t="s">
        <v>154</v>
      </c>
      <c r="B23" s="0" t="n">
        <v>16.12177</v>
      </c>
      <c r="C23" s="0" t="n">
        <v>16</v>
      </c>
      <c r="D23" s="0" t="n">
        <v>0.444495</v>
      </c>
      <c r="E23" s="0" t="n">
        <v>0.001785714</v>
      </c>
      <c r="F23" s="0" t="str">
        <f aca="false">IF(D23&lt;E23,"sig","non sig")</f>
        <v>non sig</v>
      </c>
    </row>
    <row r="24" customFormat="false" ht="14.4" hidden="false" customHeight="false" outlineLevel="0" collapsed="false">
      <c r="A24" s="0" t="s">
        <v>155</v>
      </c>
      <c r="B24" s="0" t="n">
        <v>15.473043</v>
      </c>
      <c r="C24" s="0" t="n">
        <v>16</v>
      </c>
      <c r="D24" s="0" t="n">
        <v>0.490303</v>
      </c>
      <c r="E24" s="0" t="n">
        <v>0.001851852</v>
      </c>
      <c r="F24" s="0" t="str">
        <f aca="false">IF(D24&lt;E24,"sig","non sig")</f>
        <v>non sig</v>
      </c>
    </row>
    <row r="25" customFormat="false" ht="14.4" hidden="false" customHeight="false" outlineLevel="0" collapsed="false">
      <c r="A25" s="0" t="s">
        <v>156</v>
      </c>
      <c r="B25" s="0" t="n">
        <v>15.322849</v>
      </c>
      <c r="C25" s="0" t="n">
        <v>16</v>
      </c>
      <c r="D25" s="0" t="n">
        <v>0.501132</v>
      </c>
      <c r="E25" s="0" t="n">
        <v>0.001923077</v>
      </c>
      <c r="F25" s="0" t="str">
        <f aca="false">IF(D25&lt;E25,"sig","non sig")</f>
        <v>non sig</v>
      </c>
    </row>
    <row r="26" customFormat="false" ht="14.4" hidden="false" customHeight="false" outlineLevel="0" collapsed="false">
      <c r="A26" s="0" t="s">
        <v>157</v>
      </c>
      <c r="B26" s="0" t="n">
        <v>13.273221</v>
      </c>
      <c r="C26" s="0" t="n">
        <v>14</v>
      </c>
      <c r="D26" s="0" t="n">
        <v>0.505132</v>
      </c>
      <c r="E26" s="0" t="n">
        <v>0.002</v>
      </c>
      <c r="F26" s="0" t="str">
        <f aca="false">IF(D26&lt;E26,"sig","non sig")</f>
        <v>non sig</v>
      </c>
    </row>
    <row r="27" customFormat="false" ht="14.4" hidden="false" customHeight="false" outlineLevel="0" collapsed="false">
      <c r="A27" s="0" t="s">
        <v>158</v>
      </c>
      <c r="B27" s="0" t="n">
        <v>15.208523</v>
      </c>
      <c r="C27" s="0" t="n">
        <v>16</v>
      </c>
      <c r="D27" s="0" t="n">
        <v>0.509422</v>
      </c>
      <c r="E27" s="0" t="n">
        <v>0.002083333</v>
      </c>
      <c r="F27" s="0" t="str">
        <f aca="false">IF(D27&lt;E27,"sig","non sig")</f>
        <v>non sig</v>
      </c>
    </row>
    <row r="28" customFormat="false" ht="14.4" hidden="false" customHeight="false" outlineLevel="0" collapsed="false">
      <c r="A28" s="0" t="s">
        <v>159</v>
      </c>
      <c r="B28" s="0" t="n">
        <v>15.002555</v>
      </c>
      <c r="C28" s="0" t="n">
        <v>16</v>
      </c>
      <c r="D28" s="0" t="n">
        <v>0.524451</v>
      </c>
      <c r="E28" s="0" t="n">
        <v>0.002173913</v>
      </c>
      <c r="F28" s="0" t="str">
        <f aca="false">IF(D28&lt;E28,"sig","non sig")</f>
        <v>non sig</v>
      </c>
    </row>
    <row r="29" customFormat="false" ht="14.4" hidden="false" customHeight="false" outlineLevel="0" collapsed="false">
      <c r="A29" s="0" t="s">
        <v>160</v>
      </c>
      <c r="B29" s="0" t="n">
        <v>12.772956</v>
      </c>
      <c r="C29" s="0" t="n">
        <v>14</v>
      </c>
      <c r="D29" s="0" t="n">
        <v>0.544474</v>
      </c>
      <c r="E29" s="0" t="n">
        <v>0.002272727</v>
      </c>
      <c r="F29" s="0" t="str">
        <f aca="false">IF(D29&lt;E29,"sig","non sig")</f>
        <v>non sig</v>
      </c>
    </row>
    <row r="30" customFormat="false" ht="14.4" hidden="false" customHeight="false" outlineLevel="0" collapsed="false">
      <c r="A30" s="0" t="s">
        <v>161</v>
      </c>
      <c r="B30" s="0" t="n">
        <v>14.074212</v>
      </c>
      <c r="C30" s="0" t="n">
        <v>16</v>
      </c>
      <c r="D30" s="0" t="n">
        <v>0.593185</v>
      </c>
      <c r="E30" s="0" t="n">
        <v>0.002380952</v>
      </c>
      <c r="F30" s="0" t="str">
        <f aca="false">IF(D30&lt;E30,"sig","non sig")</f>
        <v>non sig</v>
      </c>
    </row>
    <row r="31" customFormat="false" ht="14.4" hidden="false" customHeight="false" outlineLevel="0" collapsed="false">
      <c r="A31" s="0" t="s">
        <v>162</v>
      </c>
      <c r="B31" s="0" t="n">
        <v>13.90483</v>
      </c>
      <c r="C31" s="0" t="n">
        <v>16</v>
      </c>
      <c r="D31" s="0" t="n">
        <v>0.605804</v>
      </c>
      <c r="E31" s="0" t="n">
        <v>0.0025</v>
      </c>
      <c r="F31" s="0" t="str">
        <f aca="false">IF(D31&lt;E31,"sig","non sig")</f>
        <v>non sig</v>
      </c>
    </row>
    <row r="32" customFormat="false" ht="14.4" hidden="false" customHeight="false" outlineLevel="0" collapsed="false">
      <c r="A32" s="0" t="s">
        <v>163</v>
      </c>
      <c r="B32" s="0" t="n">
        <v>11.954141</v>
      </c>
      <c r="C32" s="0" t="n">
        <v>14</v>
      </c>
      <c r="D32" s="0" t="n">
        <v>0.609986</v>
      </c>
      <c r="E32" s="0" t="n">
        <v>0.002631579</v>
      </c>
      <c r="F32" s="0" t="str">
        <f aca="false">IF(D32&lt;E32,"sig","non sig")</f>
        <v>non sig</v>
      </c>
    </row>
    <row r="33" customFormat="false" ht="14.4" hidden="false" customHeight="false" outlineLevel="0" collapsed="false">
      <c r="A33" s="0" t="s">
        <v>164</v>
      </c>
      <c r="B33" s="0" t="n">
        <v>13.560708</v>
      </c>
      <c r="C33" s="0" t="n">
        <v>16</v>
      </c>
      <c r="D33" s="0" t="n">
        <v>0.631404</v>
      </c>
      <c r="E33" s="0" t="n">
        <v>0.002777778</v>
      </c>
      <c r="F33" s="0" t="str">
        <f aca="false">IF(D33&lt;E33,"sig","non sig")</f>
        <v>non sig</v>
      </c>
    </row>
    <row r="34" customFormat="false" ht="14.4" hidden="false" customHeight="false" outlineLevel="0" collapsed="false">
      <c r="A34" s="0" t="s">
        <v>165</v>
      </c>
      <c r="B34" s="0" t="n">
        <v>13.270335</v>
      </c>
      <c r="C34" s="0" t="n">
        <v>16</v>
      </c>
      <c r="D34" s="0" t="n">
        <v>0.652898</v>
      </c>
      <c r="E34" s="0" t="n">
        <v>0.002941176</v>
      </c>
      <c r="F34" s="0" t="str">
        <f aca="false">IF(D34&lt;E34,"sig","non sig")</f>
        <v>non sig</v>
      </c>
    </row>
    <row r="35" customFormat="false" ht="14.4" hidden="false" customHeight="false" outlineLevel="0" collapsed="false">
      <c r="A35" s="0" t="s">
        <v>166</v>
      </c>
      <c r="B35" s="0" t="n">
        <v>13.140522</v>
      </c>
      <c r="C35" s="0" t="n">
        <v>16</v>
      </c>
      <c r="D35" s="0" t="n">
        <v>0.662457</v>
      </c>
      <c r="E35" s="0" t="n">
        <v>0.003125</v>
      </c>
      <c r="F35" s="0" t="str">
        <f aca="false">IF(D35&lt;E35,"sig","non sig")</f>
        <v>non sig</v>
      </c>
    </row>
    <row r="36" customFormat="false" ht="14.4" hidden="false" customHeight="false" outlineLevel="0" collapsed="false">
      <c r="A36" s="0" t="s">
        <v>167</v>
      </c>
      <c r="B36" s="0" t="n">
        <v>12.876281</v>
      </c>
      <c r="C36" s="0" t="n">
        <v>16</v>
      </c>
      <c r="D36" s="0" t="n">
        <v>0.681781</v>
      </c>
      <c r="E36" s="0" t="n">
        <v>0.003333333</v>
      </c>
      <c r="F36" s="0" t="str">
        <f aca="false">IF(D36&lt;E36,"sig","non sig")</f>
        <v>non sig</v>
      </c>
    </row>
    <row r="37" customFormat="false" ht="14.4" hidden="false" customHeight="false" outlineLevel="0" collapsed="false">
      <c r="A37" s="0" t="s">
        <v>168</v>
      </c>
      <c r="B37" s="0" t="n">
        <v>12.728671</v>
      </c>
      <c r="C37" s="0" t="n">
        <v>16</v>
      </c>
      <c r="D37" s="0" t="n">
        <v>0.692483</v>
      </c>
      <c r="E37" s="0" t="n">
        <v>0.003571429</v>
      </c>
      <c r="F37" s="0" t="str">
        <f aca="false">IF(D37&lt;E37,"sig","non sig")</f>
        <v>non sig</v>
      </c>
    </row>
    <row r="38" customFormat="false" ht="14.4" hidden="false" customHeight="false" outlineLevel="0" collapsed="false">
      <c r="A38" s="0" t="s">
        <v>169</v>
      </c>
      <c r="B38" s="0" t="n">
        <v>11.593669</v>
      </c>
      <c r="C38" s="0" t="n">
        <v>16</v>
      </c>
      <c r="D38" s="0" t="n">
        <v>0.771446</v>
      </c>
      <c r="E38" s="0" t="n">
        <v>0.003846154</v>
      </c>
      <c r="F38" s="0" t="str">
        <f aca="false">IF(D38&lt;E38,"sig","non sig")</f>
        <v>non sig</v>
      </c>
    </row>
    <row r="39" customFormat="false" ht="14.4" hidden="false" customHeight="false" outlineLevel="0" collapsed="false">
      <c r="A39" s="0" t="s">
        <v>170</v>
      </c>
      <c r="B39" s="0" t="n">
        <v>11.476922</v>
      </c>
      <c r="C39" s="0" t="n">
        <v>16</v>
      </c>
      <c r="D39" s="0" t="n">
        <v>0.779135</v>
      </c>
      <c r="E39" s="0" t="n">
        <v>0.004166667</v>
      </c>
      <c r="F39" s="0" t="str">
        <f aca="false">IF(D39&lt;E39,"sig","non sig")</f>
        <v>non sig</v>
      </c>
    </row>
    <row r="40" customFormat="false" ht="14.4" hidden="false" customHeight="false" outlineLevel="0" collapsed="false">
      <c r="A40" s="0" t="s">
        <v>171</v>
      </c>
      <c r="B40" s="0" t="n">
        <v>9.559098</v>
      </c>
      <c r="C40" s="0" t="n">
        <v>14</v>
      </c>
      <c r="D40" s="0" t="n">
        <v>0.793656</v>
      </c>
      <c r="E40" s="0" t="n">
        <v>0.004545455</v>
      </c>
      <c r="F40" s="0" t="str">
        <f aca="false">IF(D40&lt;E40,"sig","non sig")</f>
        <v>non sig</v>
      </c>
    </row>
    <row r="41" customFormat="false" ht="14.4" hidden="false" customHeight="false" outlineLevel="0" collapsed="false">
      <c r="A41" s="0" t="s">
        <v>172</v>
      </c>
      <c r="B41" s="0" t="n">
        <v>9.760185</v>
      </c>
      <c r="C41" s="0" t="n">
        <v>16</v>
      </c>
      <c r="D41" s="0" t="n">
        <v>0.878848</v>
      </c>
      <c r="E41" s="0" t="n">
        <v>0.005</v>
      </c>
      <c r="F41" s="0" t="str">
        <f aca="false">IF(D41&lt;E41,"sig","non sig")</f>
        <v>non sig</v>
      </c>
    </row>
    <row r="42" customFormat="false" ht="14.4" hidden="false" customHeight="false" outlineLevel="0" collapsed="false">
      <c r="A42" s="0" t="s">
        <v>173</v>
      </c>
      <c r="B42" s="0" t="n">
        <v>8.071627</v>
      </c>
      <c r="C42" s="0" t="n">
        <v>14</v>
      </c>
      <c r="D42" s="0" t="n">
        <v>0.885561</v>
      </c>
      <c r="E42" s="0" t="n">
        <v>0.005555556</v>
      </c>
      <c r="F42" s="0" t="str">
        <f aca="false">IF(D42&lt;E42,"sig","non sig")</f>
        <v>non sig</v>
      </c>
    </row>
    <row r="43" customFormat="false" ht="14.4" hidden="false" customHeight="false" outlineLevel="0" collapsed="false">
      <c r="A43" s="0" t="s">
        <v>174</v>
      </c>
      <c r="B43" s="0" t="n">
        <v>9.579125</v>
      </c>
      <c r="C43" s="0" t="n">
        <v>16</v>
      </c>
      <c r="D43" s="0" t="n">
        <v>0.887664</v>
      </c>
      <c r="E43" s="0" t="n">
        <v>0.00625</v>
      </c>
      <c r="F43" s="0" t="str">
        <f aca="false">IF(D43&lt;E43,"sig","non sig")</f>
        <v>non sig</v>
      </c>
    </row>
    <row r="44" customFormat="false" ht="14.4" hidden="false" customHeight="false" outlineLevel="0" collapsed="false">
      <c r="A44" s="0" t="s">
        <v>175</v>
      </c>
      <c r="B44" s="0" t="n">
        <v>9.020761</v>
      </c>
      <c r="C44" s="0" t="n">
        <v>16</v>
      </c>
      <c r="D44" s="0" t="n">
        <v>0.912556</v>
      </c>
      <c r="E44" s="0" t="n">
        <v>0.007142857</v>
      </c>
      <c r="F44" s="0" t="str">
        <f aca="false">IF(D44&lt;E44,"sig","non sig")</f>
        <v>non sig</v>
      </c>
    </row>
    <row r="45" customFormat="false" ht="14.4" hidden="false" customHeight="false" outlineLevel="0" collapsed="false">
      <c r="A45" s="0" t="s">
        <v>176</v>
      </c>
      <c r="B45" s="0" t="n">
        <v>8.862748</v>
      </c>
      <c r="C45" s="0" t="n">
        <v>16</v>
      </c>
      <c r="D45" s="0" t="n">
        <v>0.918958</v>
      </c>
      <c r="E45" s="0" t="n">
        <v>0.008333333</v>
      </c>
      <c r="F45" s="0" t="str">
        <f aca="false">IF(D45&lt;E45,"sig","non sig")</f>
        <v>non sig</v>
      </c>
    </row>
    <row r="46" customFormat="false" ht="14.4" hidden="false" customHeight="false" outlineLevel="0" collapsed="false">
      <c r="A46" s="0" t="s">
        <v>177</v>
      </c>
      <c r="B46" s="0" t="n">
        <v>8.798126</v>
      </c>
      <c r="C46" s="0" t="n">
        <v>16</v>
      </c>
      <c r="D46" s="0" t="n">
        <v>0.921493</v>
      </c>
      <c r="E46" s="0" t="n">
        <v>0.01</v>
      </c>
      <c r="F46" s="0" t="str">
        <f aca="false">IF(D46&lt;E46,"sig","non sig")</f>
        <v>non sig</v>
      </c>
    </row>
    <row r="47" customFormat="false" ht="14.4" hidden="false" customHeight="false" outlineLevel="0" collapsed="false">
      <c r="A47" s="0" t="s">
        <v>178</v>
      </c>
      <c r="B47" s="0" t="n">
        <v>8.300742</v>
      </c>
      <c r="C47" s="0" t="n">
        <v>16</v>
      </c>
      <c r="D47" s="0" t="n">
        <v>0.939405</v>
      </c>
      <c r="E47" s="0" t="n">
        <v>0.0125</v>
      </c>
      <c r="F47" s="0" t="str">
        <f aca="false">IF(D47&lt;E47,"sig","non sig")</f>
        <v>non sig</v>
      </c>
    </row>
    <row r="48" customFormat="false" ht="14.4" hidden="false" customHeight="false" outlineLevel="0" collapsed="false">
      <c r="A48" s="0" t="s">
        <v>179</v>
      </c>
      <c r="B48" s="0" t="n">
        <v>7.818973</v>
      </c>
      <c r="C48" s="0" t="n">
        <v>16</v>
      </c>
      <c r="D48" s="0" t="n">
        <v>0.954074</v>
      </c>
      <c r="E48" s="0" t="n">
        <v>0.016666667</v>
      </c>
      <c r="F48" s="0" t="str">
        <f aca="false">IF(D48&lt;E48,"sig","non sig")</f>
        <v>non sig</v>
      </c>
    </row>
    <row r="49" customFormat="false" ht="14.4" hidden="false" customHeight="false" outlineLevel="0" collapsed="false">
      <c r="A49" s="0" t="s">
        <v>180</v>
      </c>
      <c r="B49" s="0" t="n">
        <v>6.240807</v>
      </c>
      <c r="C49" s="0" t="n">
        <v>14</v>
      </c>
      <c r="D49" s="0" t="n">
        <v>0.960052</v>
      </c>
      <c r="E49" s="0" t="n">
        <v>0.025</v>
      </c>
      <c r="F49" s="0" t="str">
        <f aca="false">IF(D49&lt;E49,"sig","non sig")</f>
        <v>non sig</v>
      </c>
    </row>
    <row r="50" customFormat="false" ht="14.4" hidden="false" customHeight="false" outlineLevel="0" collapsed="false">
      <c r="A50" s="0" t="s">
        <v>181</v>
      </c>
      <c r="B50" s="0" t="n">
        <v>4.088086</v>
      </c>
      <c r="C50" s="0" t="n">
        <v>16</v>
      </c>
      <c r="D50" s="0" t="n">
        <v>0.998743</v>
      </c>
      <c r="E50" s="0" t="n">
        <v>0.05</v>
      </c>
      <c r="F50" s="0" t="str">
        <f aca="false">IF(D50&lt;E50,"sig","non sig")</f>
        <v>non sig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3T05:53:00Z</dcterms:created>
  <dc:creator/>
  <dc:description/>
  <dc:language>en-US</dc:language>
  <cp:lastModifiedBy>Saikat Chakraborty</cp:lastModifiedBy>
  <dcterms:modified xsi:type="dcterms:W3CDTF">2015-06-23T11:54:18Z</dcterms:modified>
  <cp:revision>0</cp:revision>
  <dc:subject/>
  <dc:title/>
</cp:coreProperties>
</file>